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eru/Documents/Paper SSD Pristimantis/Cap 3/Scientific report/SUPP/"/>
    </mc:Choice>
  </mc:AlternateContent>
  <xr:revisionPtr revIDLastSave="0" documentId="13_ncr:1_{99080373-CE9C-054C-A28F-6D6281A6785F}" xr6:coauthVersionLast="47" xr6:coauthVersionMax="47" xr10:uidLastSave="{00000000-0000-0000-0000-000000000000}"/>
  <bookViews>
    <workbookView xWindow="1080" yWindow="1440" windowWidth="25940" windowHeight="12780" xr2:uid="{879E20CE-ED9E-A443-A3F4-08344671F4D9}"/>
  </bookViews>
  <sheets>
    <sheet name="Hoja1" sheetId="1" r:id="rId1"/>
  </sheets>
  <definedNames>
    <definedName name="_xlnm._FilterDatabase" localSheetId="0" hidden="1">Hoja1!$A$2:$I$2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83" uniqueCount="931">
  <si>
    <t>Taxon</t>
  </si>
  <si>
    <t>12S</t>
  </si>
  <si>
    <t>16S</t>
  </si>
  <si>
    <t>CO1</t>
  </si>
  <si>
    <t>CYTB</t>
  </si>
  <si>
    <t>ND1</t>
  </si>
  <si>
    <t>ND2</t>
  </si>
  <si>
    <t>RAG1</t>
  </si>
  <si>
    <t>TYR</t>
  </si>
  <si>
    <t>Craugastor podiciferus</t>
  </si>
  <si>
    <t>EF493360.1</t>
  </si>
  <si>
    <t>MK211634.1</t>
  </si>
  <si>
    <t>-</t>
  </si>
  <si>
    <t>EF493450.1</t>
  </si>
  <si>
    <t>EF493481.1</t>
  </si>
  <si>
    <t>Eleutherodactylus caribe</t>
  </si>
  <si>
    <t>EF493385.1</t>
  </si>
  <si>
    <t>EF493472.1</t>
  </si>
  <si>
    <t>Eleutherodactylus marnockii</t>
  </si>
  <si>
    <t>EF493820.1</t>
  </si>
  <si>
    <t>EF493642.1</t>
  </si>
  <si>
    <t>EF493476.1</t>
  </si>
  <si>
    <t>Oreobates cruralis</t>
  </si>
  <si>
    <t>EU186666.1</t>
  </si>
  <si>
    <t>EU368881.1</t>
  </si>
  <si>
    <t>KY672963.1</t>
  </si>
  <si>
    <t>EU186764.1</t>
  </si>
  <si>
    <t>T. lentiginosus</t>
  </si>
  <si>
    <t>KP297386.1</t>
  </si>
  <si>
    <t>KP297388.1</t>
  </si>
  <si>
    <t>KP297390.1</t>
  </si>
  <si>
    <t>T. prolixodiscus</t>
  </si>
  <si>
    <t>KP297385.1</t>
  </si>
  <si>
    <t>KP297387.1</t>
  </si>
  <si>
    <t>KP297389.1</t>
  </si>
  <si>
    <t>P. abakapa</t>
  </si>
  <si>
    <t>JQ742162.1</t>
  </si>
  <si>
    <t>JQ742336.1</t>
  </si>
  <si>
    <t>P. acatallelus</t>
  </si>
  <si>
    <t>JN104675.1</t>
  </si>
  <si>
    <t>JN371120.1</t>
  </si>
  <si>
    <t>KT898368.1</t>
  </si>
  <si>
    <t>P. acerus</t>
  </si>
  <si>
    <t>EF493678.1</t>
  </si>
  <si>
    <t>P. achatinus</t>
  </si>
  <si>
    <t>EF493827.1</t>
  </si>
  <si>
    <t>JN104676.1</t>
  </si>
  <si>
    <t>JN371121.1</t>
  </si>
  <si>
    <t>JQ025168.1</t>
  </si>
  <si>
    <t>KT898335.1</t>
  </si>
  <si>
    <t>P. achuar</t>
  </si>
  <si>
    <t>EU130626.1</t>
  </si>
  <si>
    <t>EU130668.1</t>
  </si>
  <si>
    <t>MH481368.1</t>
  </si>
  <si>
    <t>P. actites</t>
  </si>
  <si>
    <t>EF493696.1</t>
  </si>
  <si>
    <t>EF493432.1</t>
  </si>
  <si>
    <t>EF493494.1</t>
  </si>
  <si>
    <t>P. acuminatus</t>
  </si>
  <si>
    <t>EU130579.1</t>
  </si>
  <si>
    <t>EU130577.1</t>
  </si>
  <si>
    <t>P. afrox</t>
  </si>
  <si>
    <t>MT372578.1</t>
  </si>
  <si>
    <t>P. albertus</t>
  </si>
  <si>
    <t>EU186695.1</t>
  </si>
  <si>
    <t>P. altae</t>
  </si>
  <si>
    <t>JN991496.1</t>
  </si>
  <si>
    <t>JN991361.1</t>
  </si>
  <si>
    <t>EU443185.1</t>
  </si>
  <si>
    <t>JQ025174.1</t>
  </si>
  <si>
    <t>JN991560.1</t>
  </si>
  <si>
    <t>P. altamazonicus</t>
  </si>
  <si>
    <t>EF493670.1</t>
  </si>
  <si>
    <t>MF118717.1</t>
  </si>
  <si>
    <t>MH516238.1</t>
  </si>
  <si>
    <t>GU168782.1</t>
  </si>
  <si>
    <t>MF118735.1</t>
  </si>
  <si>
    <t>MF118706.1</t>
  </si>
  <si>
    <t>P. altamnis</t>
  </si>
  <si>
    <t>EU130617.1</t>
  </si>
  <si>
    <t>EU130673.1</t>
  </si>
  <si>
    <t>MH481369.1</t>
  </si>
  <si>
    <t>P. andinognomus</t>
  </si>
  <si>
    <t>KY967671.1</t>
  </si>
  <si>
    <t>KY967652.1</t>
  </si>
  <si>
    <t>KY967688.1</t>
  </si>
  <si>
    <t>P. angustilineatus</t>
  </si>
  <si>
    <t>JN104677.1</t>
  </si>
  <si>
    <t>JN371123.1</t>
  </si>
  <si>
    <t>KT898341.1</t>
  </si>
  <si>
    <t>P. aniptopalmatus</t>
  </si>
  <si>
    <t>EF493390.1</t>
  </si>
  <si>
    <t>P. antisuyu</t>
  </si>
  <si>
    <t>MG820148.1</t>
  </si>
  <si>
    <t>MG820176.1</t>
  </si>
  <si>
    <t>P. appendiculatus</t>
  </si>
  <si>
    <t>EF493524.1</t>
  </si>
  <si>
    <t>P. ardalonychus</t>
  </si>
  <si>
    <t>EU186664.1</t>
  </si>
  <si>
    <t>P. atillo</t>
  </si>
  <si>
    <t>MK881444.1</t>
  </si>
  <si>
    <t>MK881347.1</t>
  </si>
  <si>
    <t>P. atratus</t>
  </si>
  <si>
    <t>MK881473.1</t>
  </si>
  <si>
    <t>MK881471.1</t>
  </si>
  <si>
    <t>MK881364.1</t>
  </si>
  <si>
    <t>P. attenboroughi</t>
  </si>
  <si>
    <t>KY594763.1</t>
  </si>
  <si>
    <t>KY594755.1</t>
  </si>
  <si>
    <t>KY962784.1</t>
  </si>
  <si>
    <t>KY962760.1</t>
  </si>
  <si>
    <t>P. aureoventris</t>
  </si>
  <si>
    <t>JQ742151.1</t>
  </si>
  <si>
    <t>JQ742333.1</t>
  </si>
  <si>
    <t>P. bambu</t>
  </si>
  <si>
    <t>JF906319.1</t>
  </si>
  <si>
    <t>KY967654.1</t>
  </si>
  <si>
    <t>KY967693.1</t>
  </si>
  <si>
    <t>P. bicantus</t>
  </si>
  <si>
    <t>MK881420.1</t>
  </si>
  <si>
    <t>MK881325.1</t>
  </si>
  <si>
    <t>P. boulengeri</t>
  </si>
  <si>
    <t>KY494232.1</t>
  </si>
  <si>
    <t>KU724444.1</t>
  </si>
  <si>
    <t>DQ195480.1</t>
  </si>
  <si>
    <t>KY494205.1</t>
  </si>
  <si>
    <t>KY494217.1</t>
  </si>
  <si>
    <t>P. bounides</t>
  </si>
  <si>
    <t>KY962797.1</t>
  </si>
  <si>
    <t>KY962789.1</t>
  </si>
  <si>
    <t>KY962771.1</t>
  </si>
  <si>
    <t>P. brevicrus</t>
  </si>
  <si>
    <t>MF118702.1</t>
  </si>
  <si>
    <t>MF118727.1</t>
  </si>
  <si>
    <t>MF118751.1</t>
  </si>
  <si>
    <t>P. brevifrons</t>
  </si>
  <si>
    <t>JN991498.1</t>
  </si>
  <si>
    <t>JN370957.1</t>
  </si>
  <si>
    <t>JN371048.1</t>
  </si>
  <si>
    <t>KT898343.1</t>
  </si>
  <si>
    <t>P. briceni</t>
  </si>
  <si>
    <t>JX155297.1</t>
  </si>
  <si>
    <t>P. bromeliaceus</t>
  </si>
  <si>
    <t>EF493351.1</t>
  </si>
  <si>
    <t>P. buckleyi</t>
  </si>
  <si>
    <t>EF493350.1</t>
  </si>
  <si>
    <t>DQ679379.1</t>
  </si>
  <si>
    <t>P. buenaventura</t>
  </si>
  <si>
    <t>KU999242.1</t>
  </si>
  <si>
    <t>KU999170.1</t>
  </si>
  <si>
    <t>P. cajamarcensis</t>
  </si>
  <si>
    <t>EF493823.1</t>
  </si>
  <si>
    <t>EF493663.1</t>
  </si>
  <si>
    <t>P. cajanuma</t>
  </si>
  <si>
    <t>MK993332.1</t>
  </si>
  <si>
    <t>MK604536.1</t>
  </si>
  <si>
    <t>MK602184.1</t>
  </si>
  <si>
    <t>P. calcaratus</t>
  </si>
  <si>
    <t>JN104657.1</t>
  </si>
  <si>
    <t>KT898307.1</t>
  </si>
  <si>
    <t>KT898346.1</t>
  </si>
  <si>
    <t>P. calcarulatus</t>
  </si>
  <si>
    <t>EF493523.1</t>
  </si>
  <si>
    <t>P. capitonis</t>
  </si>
  <si>
    <t>KT898298.1</t>
  </si>
  <si>
    <t>KT898333.1</t>
  </si>
  <si>
    <t>P. caprifer</t>
  </si>
  <si>
    <t>EF493391.1</t>
  </si>
  <si>
    <t>P. carvalhoi</t>
  </si>
  <si>
    <t>DQ195454.1</t>
  </si>
  <si>
    <t>KY672983.1</t>
  </si>
  <si>
    <t>DQ195481.1</t>
  </si>
  <si>
    <t>KY672967.1</t>
  </si>
  <si>
    <t>KY681072.1</t>
  </si>
  <si>
    <t>P. caryophyllaceus</t>
  </si>
  <si>
    <t>EU186686.1</t>
  </si>
  <si>
    <t>FJ766776.1</t>
  </si>
  <si>
    <t>KJ201964.1</t>
  </si>
  <si>
    <t>JN991563.1</t>
  </si>
  <si>
    <t>P. cedros</t>
  </si>
  <si>
    <t>P. celator</t>
  </si>
  <si>
    <t>EF493685.1</t>
  </si>
  <si>
    <t>P. cerasinus</t>
  </si>
  <si>
    <t>JN991502.1</t>
  </si>
  <si>
    <t>FJ784387.1</t>
  </si>
  <si>
    <t>FJ766786.1</t>
  </si>
  <si>
    <t>EU443194.1</t>
  </si>
  <si>
    <t>JQ025178.1</t>
  </si>
  <si>
    <t>JN991565.1</t>
  </si>
  <si>
    <t>P. ceuthospilus</t>
  </si>
  <si>
    <t>EF493520.1</t>
  </si>
  <si>
    <t>P. chalceus</t>
  </si>
  <si>
    <t>EF493675.1</t>
  </si>
  <si>
    <t>P. chiastonotus</t>
  </si>
  <si>
    <t>JN691273.1</t>
  </si>
  <si>
    <t>JN692005.1</t>
  </si>
  <si>
    <t>P. chloronotus</t>
  </si>
  <si>
    <t>AY326007.1</t>
  </si>
  <si>
    <t>P. chocoensis</t>
  </si>
  <si>
    <t>MT372629.1</t>
  </si>
  <si>
    <t>P. cisnerosi</t>
  </si>
  <si>
    <t>MT372697.1</t>
  </si>
  <si>
    <t>MT372570.1</t>
  </si>
  <si>
    <t>MT372625.1</t>
  </si>
  <si>
    <t>P. citriogaster</t>
  </si>
  <si>
    <t>EF493700.1</t>
  </si>
  <si>
    <t>P. condor</t>
  </si>
  <si>
    <t>EF493701.1</t>
  </si>
  <si>
    <t>EF493443.1</t>
  </si>
  <si>
    <t>EF493504.1</t>
  </si>
  <si>
    <t>P. conservatio</t>
  </si>
  <si>
    <t>JX155287.1</t>
  </si>
  <si>
    <t>P. conspicillatus</t>
  </si>
  <si>
    <t>EF493529.1</t>
  </si>
  <si>
    <t>EF493437.1</t>
  </si>
  <si>
    <t>EF493499.1</t>
  </si>
  <si>
    <t>P. cremnobates</t>
  </si>
  <si>
    <t>EF493528.1</t>
  </si>
  <si>
    <t>EF493424.1</t>
  </si>
  <si>
    <t>EF493486.1</t>
  </si>
  <si>
    <t>P. crenunguis</t>
  </si>
  <si>
    <t>EF493693.1</t>
  </si>
  <si>
    <t>P. croceoinguinis</t>
  </si>
  <si>
    <t>EF493669.1</t>
  </si>
  <si>
    <t>EF493665.1</t>
  </si>
  <si>
    <t>KY962787.1</t>
  </si>
  <si>
    <t>MH516243.1</t>
  </si>
  <si>
    <t>KY962767.1</t>
  </si>
  <si>
    <t>P. crucifer</t>
  </si>
  <si>
    <t>EU186736.1</t>
  </si>
  <si>
    <t>EU186718.1</t>
  </si>
  <si>
    <t>P. cruciocularis</t>
  </si>
  <si>
    <t>EU186656.1</t>
  </si>
  <si>
    <t>KY006095.1</t>
  </si>
  <si>
    <t>KY962788.1</t>
  </si>
  <si>
    <t>KY962768.1</t>
  </si>
  <si>
    <t>P. cruentus</t>
  </si>
  <si>
    <t>EF493697.1</t>
  </si>
  <si>
    <t>KC129259.1</t>
  </si>
  <si>
    <t>FJ882747.1</t>
  </si>
  <si>
    <t>EU443188.1</t>
  </si>
  <si>
    <t>JQ025181.1</t>
  </si>
  <si>
    <t>JN991569.1</t>
  </si>
  <si>
    <t>P. cryophilius</t>
  </si>
  <si>
    <t>EF493672.1</t>
  </si>
  <si>
    <t>P. cryptomelas</t>
  </si>
  <si>
    <t>MK881475.1</t>
  </si>
  <si>
    <t>MK881365.1</t>
  </si>
  <si>
    <t>P. curtipes</t>
  </si>
  <si>
    <t>EF493513.1</t>
  </si>
  <si>
    <t>AY819473.1</t>
  </si>
  <si>
    <t>KX525470.1</t>
  </si>
  <si>
    <t>EF493497.1</t>
  </si>
  <si>
    <t>P. danae</t>
  </si>
  <si>
    <t>KY652652.1</t>
  </si>
  <si>
    <t>KY672984.1</t>
  </si>
  <si>
    <t>EF636949.1</t>
  </si>
  <si>
    <t>KY672968.1</t>
  </si>
  <si>
    <t>KY681073.1</t>
  </si>
  <si>
    <t>P. devillei</t>
  </si>
  <si>
    <t>EF493688.1</t>
  </si>
  <si>
    <t>P. diadematus</t>
  </si>
  <si>
    <t>EU186668.1</t>
  </si>
  <si>
    <t>P. dorado</t>
  </si>
  <si>
    <t>KU496877.1</t>
  </si>
  <si>
    <t>KU496873.1</t>
  </si>
  <si>
    <t>P. dorsopictus</t>
  </si>
  <si>
    <t>KP082864.1</t>
  </si>
  <si>
    <t>KU724440.1</t>
  </si>
  <si>
    <t>KU724448.1</t>
  </si>
  <si>
    <t>KP082879.1</t>
  </si>
  <si>
    <t>P. duellmani</t>
  </si>
  <si>
    <t>AY326003.1</t>
  </si>
  <si>
    <t>EF493438.1</t>
  </si>
  <si>
    <t>EF493500.1</t>
  </si>
  <si>
    <t>P. ecuadorensis</t>
  </si>
  <si>
    <t>KX785339.1</t>
  </si>
  <si>
    <t>KX785348.1</t>
  </si>
  <si>
    <t>P. eremitus</t>
  </si>
  <si>
    <t>MT508757.1</t>
  </si>
  <si>
    <t>P. eriphus</t>
  </si>
  <si>
    <t>EU186671.1</t>
  </si>
  <si>
    <t>DQ195484.1</t>
  </si>
  <si>
    <t>P. erythroinguinis</t>
  </si>
  <si>
    <t>MG820143.1</t>
  </si>
  <si>
    <t>MG820170.1</t>
  </si>
  <si>
    <t>P. euphronides</t>
  </si>
  <si>
    <t>EF493527.1</t>
  </si>
  <si>
    <t>EF493427.1</t>
  </si>
  <si>
    <t>EF493489.1</t>
  </si>
  <si>
    <t>P. fenestratus</t>
  </si>
  <si>
    <t>EF493703.1</t>
  </si>
  <si>
    <t>KU494666.1</t>
  </si>
  <si>
    <t>P. ferwerdai</t>
  </si>
  <si>
    <t>MN080223.1</t>
  </si>
  <si>
    <t>P. flavobracatus</t>
  </si>
  <si>
    <t>MG820163.1</t>
  </si>
  <si>
    <t>MG820188.1</t>
  </si>
  <si>
    <t>P. gagliardoi</t>
  </si>
  <si>
    <t>MK881480.1</t>
  </si>
  <si>
    <t>MK881355.1</t>
  </si>
  <si>
    <t>P. galdi</t>
  </si>
  <si>
    <t>EU186670.1</t>
  </si>
  <si>
    <t>EU186767.1</t>
  </si>
  <si>
    <t>P. gentryi</t>
  </si>
  <si>
    <t>EF493511.1</t>
  </si>
  <si>
    <t>P. ginesi</t>
  </si>
  <si>
    <t>JX155295.1</t>
  </si>
  <si>
    <t>P. giorgii</t>
  </si>
  <si>
    <t>MK992573.1</t>
  </si>
  <si>
    <t>MN010717.1</t>
  </si>
  <si>
    <t>P. glandulosus</t>
  </si>
  <si>
    <t>EF493676.1</t>
  </si>
  <si>
    <t>P. gloria</t>
  </si>
  <si>
    <t>MK881402.1</t>
  </si>
  <si>
    <t>MK881316.1</t>
  </si>
  <si>
    <t>P. gryllus</t>
  </si>
  <si>
    <t>JX306022.1</t>
  </si>
  <si>
    <t>P. gutturalis</t>
  </si>
  <si>
    <t>JN690705.1</t>
  </si>
  <si>
    <t>JN691313.1</t>
  </si>
  <si>
    <t>JN692012.1</t>
  </si>
  <si>
    <t>P. hampatusami</t>
  </si>
  <si>
    <t>MK881504.1</t>
  </si>
  <si>
    <t>MK881387.1</t>
  </si>
  <si>
    <t>P. hectus</t>
  </si>
  <si>
    <t>JN104680.1</t>
  </si>
  <si>
    <t>JN371130.1</t>
  </si>
  <si>
    <t>KT898352.1</t>
  </si>
  <si>
    <t>P. humboldti</t>
  </si>
  <si>
    <t>KY962799.1</t>
  </si>
  <si>
    <t>KY962792.1</t>
  </si>
  <si>
    <t>KY962776.1</t>
  </si>
  <si>
    <t>P. inguinalis</t>
  </si>
  <si>
    <t>EU186676.1</t>
  </si>
  <si>
    <t>JN692014.1</t>
  </si>
  <si>
    <t>P. inusitatus</t>
  </si>
  <si>
    <t>EF493677.1</t>
  </si>
  <si>
    <t>P. jaguensis</t>
  </si>
  <si>
    <t>KP082862.1</t>
  </si>
  <si>
    <t>KP082873.1</t>
  </si>
  <si>
    <t>KP082877.1</t>
  </si>
  <si>
    <t>KP082878.1</t>
  </si>
  <si>
    <t>P. jimenezi</t>
  </si>
  <si>
    <t>MK881468.1</t>
  </si>
  <si>
    <t>MK881466.1</t>
  </si>
  <si>
    <t>MK881360.1</t>
  </si>
  <si>
    <t>P. juanchoi</t>
  </si>
  <si>
    <t>JN104681.1</t>
  </si>
  <si>
    <t>KT898353.1</t>
  </si>
  <si>
    <t>P. jubatus</t>
  </si>
  <si>
    <t>JN370977.1</t>
  </si>
  <si>
    <t>JN371075.1</t>
  </si>
  <si>
    <t>KT898356.1</t>
  </si>
  <si>
    <t>P. kelephas</t>
  </si>
  <si>
    <t>JN104662.1</t>
  </si>
  <si>
    <t>KT898359.1</t>
  </si>
  <si>
    <t>P. kichwarum</t>
  </si>
  <si>
    <t>EU130582.1</t>
  </si>
  <si>
    <t>EU130636.1</t>
  </si>
  <si>
    <t>P. koehleri</t>
  </si>
  <si>
    <t>FJ438810.1</t>
  </si>
  <si>
    <t>P. labiosus</t>
  </si>
  <si>
    <t>EF493694.1</t>
  </si>
  <si>
    <t>MT372686.1</t>
  </si>
  <si>
    <t>P. lancinii</t>
  </si>
  <si>
    <t>JX155284.1</t>
  </si>
  <si>
    <t>P. lanthanites</t>
  </si>
  <si>
    <t>EF493695.1</t>
  </si>
  <si>
    <t>P. lasalleorum</t>
  </si>
  <si>
    <t>KY494221.1</t>
  </si>
  <si>
    <t>KY627812.1</t>
  </si>
  <si>
    <t>P. latidiscus</t>
  </si>
  <si>
    <t>EF493698.1</t>
  </si>
  <si>
    <t>P. latro</t>
  </si>
  <si>
    <t>MN865341.1</t>
  </si>
  <si>
    <t>MN010741.1</t>
  </si>
  <si>
    <t>P. leoni</t>
  </si>
  <si>
    <t>EF493684.1</t>
  </si>
  <si>
    <t>EF493433.1</t>
  </si>
  <si>
    <t>EF493495.1</t>
  </si>
  <si>
    <t>P. leopardus</t>
  </si>
  <si>
    <t>KY627792.1</t>
  </si>
  <si>
    <t>KY627819.1</t>
  </si>
  <si>
    <t>P. librarius</t>
  </si>
  <si>
    <t>JN991515.1</t>
  </si>
  <si>
    <t>JN991451.1</t>
  </si>
  <si>
    <t>JN991379.1</t>
  </si>
  <si>
    <t>MH516245.1</t>
  </si>
  <si>
    <t>MH481370.1</t>
  </si>
  <si>
    <t>JN991571.1</t>
  </si>
  <si>
    <t>P. lirellus</t>
  </si>
  <si>
    <t>EF493521.1</t>
  </si>
  <si>
    <t>P. lividus</t>
  </si>
  <si>
    <t>MK881497.1</t>
  </si>
  <si>
    <t>MK881382.1</t>
  </si>
  <si>
    <t>P. luscombei</t>
  </si>
  <si>
    <t>KP064143.1</t>
  </si>
  <si>
    <t>KP064156.1</t>
  </si>
  <si>
    <t>P. luteolateralis</t>
  </si>
  <si>
    <t>EF493517.1</t>
  </si>
  <si>
    <t>KP149401.1</t>
  </si>
  <si>
    <t>P. lutzae</t>
  </si>
  <si>
    <t>MK881424.1</t>
  </si>
  <si>
    <t>MK881421.1</t>
  </si>
  <si>
    <t>MK881326.1</t>
  </si>
  <si>
    <t>P. lymani</t>
  </si>
  <si>
    <t>EF493392.1</t>
  </si>
  <si>
    <t>P. lynchi</t>
  </si>
  <si>
    <t>DQ195463.1</t>
  </si>
  <si>
    <t>P. maculosus</t>
  </si>
  <si>
    <t>KY494240.1</t>
  </si>
  <si>
    <t>KY494210.1</t>
  </si>
  <si>
    <t>P. malkini</t>
  </si>
  <si>
    <t>EU186663.1</t>
  </si>
  <si>
    <t>P. mallii</t>
  </si>
  <si>
    <t>MK391386.1</t>
  </si>
  <si>
    <t>MK391384.1</t>
  </si>
  <si>
    <t>P. marmoratus</t>
  </si>
  <si>
    <t>EU186692.1</t>
  </si>
  <si>
    <t>JN692010.1</t>
  </si>
  <si>
    <t>P. martiae</t>
  </si>
  <si>
    <t>JN991517.1</t>
  </si>
  <si>
    <t>JN991380.1</t>
  </si>
  <si>
    <t>MH516247.1</t>
  </si>
  <si>
    <t>MF118755.1</t>
  </si>
  <si>
    <t>JN991572.1</t>
  </si>
  <si>
    <t>P. matidiktyo</t>
  </si>
  <si>
    <t>KP064140.1</t>
  </si>
  <si>
    <t>KP064147.1</t>
  </si>
  <si>
    <t>KP064159.1</t>
  </si>
  <si>
    <t>P. mazar</t>
  </si>
  <si>
    <t>KY967664.1</t>
  </si>
  <si>
    <t>KY967647.1</t>
  </si>
  <si>
    <t>KY967685.1</t>
  </si>
  <si>
    <t>P. melanogaster</t>
  </si>
  <si>
    <t>EF493826.1</t>
  </si>
  <si>
    <t>EF493664.1</t>
  </si>
  <si>
    <t>P. mendax</t>
  </si>
  <si>
    <t>EU186659.1</t>
  </si>
  <si>
    <t>P. merostictus</t>
  </si>
  <si>
    <t>DQ195465.1</t>
  </si>
  <si>
    <t>DQ195488.1</t>
  </si>
  <si>
    <t>P. miktos</t>
  </si>
  <si>
    <t>MK391385.1</t>
  </si>
  <si>
    <t>KP064163.1</t>
  </si>
  <si>
    <t>MK391383.1</t>
  </si>
  <si>
    <t>MF118703.1</t>
  </si>
  <si>
    <t>P. mindo</t>
  </si>
  <si>
    <t>KF801581.1</t>
  </si>
  <si>
    <t>P. minutulus</t>
  </si>
  <si>
    <t>EU186657.1</t>
  </si>
  <si>
    <t>P. moa</t>
  </si>
  <si>
    <t>MK992550.1</t>
  </si>
  <si>
    <t>MN010697.1</t>
  </si>
  <si>
    <t>P. moro</t>
  </si>
  <si>
    <t>JN991520.1</t>
  </si>
  <si>
    <t>JN991453.1</t>
  </si>
  <si>
    <t>JN991384.1</t>
  </si>
  <si>
    <t>JQ025192.1</t>
  </si>
  <si>
    <t>JN991575.1</t>
  </si>
  <si>
    <t>P. multicolor</t>
  </si>
  <si>
    <t>MK881489.1</t>
  </si>
  <si>
    <t>P. muranunka</t>
  </si>
  <si>
    <t>KY967661.1</t>
  </si>
  <si>
    <t>KY967642.1</t>
  </si>
  <si>
    <t>KY967680.1</t>
  </si>
  <si>
    <t>P. muscosus</t>
  </si>
  <si>
    <t>MK881501.1</t>
  </si>
  <si>
    <t>MK881386.1</t>
  </si>
  <si>
    <t>P. museosus</t>
  </si>
  <si>
    <t>JN991521.1</t>
  </si>
  <si>
    <t>KC014941.1</t>
  </si>
  <si>
    <t>AY273103.1</t>
  </si>
  <si>
    <t>JQ025193.1</t>
  </si>
  <si>
    <t>JN991576.1</t>
  </si>
  <si>
    <t>P. mutabilis</t>
  </si>
  <si>
    <t>KM675434.1</t>
  </si>
  <si>
    <t>KM675458.1</t>
  </si>
  <si>
    <t>P. myops</t>
  </si>
  <si>
    <t>JN104682.1</t>
  </si>
  <si>
    <t>JN371132.1</t>
  </si>
  <si>
    <t>KT898361.1</t>
  </si>
  <si>
    <t>P. nangaritza</t>
  </si>
  <si>
    <t>MK881436.1</t>
  </si>
  <si>
    <t>MK881336.1</t>
  </si>
  <si>
    <t>P. nervicus</t>
  </si>
  <si>
    <t>JN991522.1</t>
  </si>
  <si>
    <t>JN991456.1</t>
  </si>
  <si>
    <t>JN991386.1</t>
  </si>
  <si>
    <t>JQ025194.1</t>
  </si>
  <si>
    <t>JN991577.1</t>
  </si>
  <si>
    <t>P. nietoi</t>
  </si>
  <si>
    <t>KU999286.1</t>
  </si>
  <si>
    <t>KU999214.1</t>
  </si>
  <si>
    <t>P. nyctophylax</t>
  </si>
  <si>
    <t>EF493526.1</t>
  </si>
  <si>
    <t>EF493425.1</t>
  </si>
  <si>
    <t>EF493487.1</t>
  </si>
  <si>
    <t>P. ockendeni</t>
  </si>
  <si>
    <t>EF493519.1</t>
  </si>
  <si>
    <t>KY672986.1</t>
  </si>
  <si>
    <t>KY672970.1</t>
  </si>
  <si>
    <t>KY681075.1</t>
  </si>
  <si>
    <t>P. ocreatus</t>
  </si>
  <si>
    <t>EF493682.1</t>
  </si>
  <si>
    <t>P. omeviridis</t>
  </si>
  <si>
    <t>MK881398.1</t>
  </si>
  <si>
    <t>MK881312.1</t>
  </si>
  <si>
    <t>P. orcesi</t>
  </si>
  <si>
    <t>EF493679.1</t>
  </si>
  <si>
    <t>P. orestes</t>
  </si>
  <si>
    <t>EF493388.1</t>
  </si>
  <si>
    <t>KY967651.1</t>
  </si>
  <si>
    <t>KY967689.1</t>
  </si>
  <si>
    <t>P. ornatissimus</t>
  </si>
  <si>
    <t>KX785338.1</t>
  </si>
  <si>
    <t>KU720480.1</t>
  </si>
  <si>
    <t>P. ornatus</t>
  </si>
  <si>
    <t>EU186660.1</t>
  </si>
  <si>
    <t>P. orpacobates</t>
  </si>
  <si>
    <t>JN371133.1</t>
  </si>
  <si>
    <t>KT898363.1</t>
  </si>
  <si>
    <t>P. paisa</t>
  </si>
  <si>
    <t>JN991524.1</t>
  </si>
  <si>
    <t>JN991477.1</t>
  </si>
  <si>
    <t>JN991389.1</t>
  </si>
  <si>
    <t>JN991578.1</t>
  </si>
  <si>
    <t>P. palmeri</t>
  </si>
  <si>
    <t>JN371003.1</t>
  </si>
  <si>
    <t>JN371118.1</t>
  </si>
  <si>
    <t>KT898366.1</t>
  </si>
  <si>
    <t>P. paramerus</t>
  </si>
  <si>
    <t>JX155279.1</t>
  </si>
  <si>
    <t>P. pardalis</t>
  </si>
  <si>
    <t>JN991527.1</t>
  </si>
  <si>
    <t>FJ784590.1</t>
  </si>
  <si>
    <t>FJ766804.1</t>
  </si>
  <si>
    <t>AY273102.1</t>
  </si>
  <si>
    <t>JQ025198.1</t>
  </si>
  <si>
    <t>JN991579.1</t>
  </si>
  <si>
    <t>P. parectatus</t>
  </si>
  <si>
    <t>KY494222.1</t>
  </si>
  <si>
    <t>KY627826.1</t>
  </si>
  <si>
    <t>KY494207.1</t>
  </si>
  <si>
    <t>KY494220.1</t>
  </si>
  <si>
    <t>P. parvillus</t>
  </si>
  <si>
    <t>EF493352.1</t>
  </si>
  <si>
    <t>P. peraticus</t>
  </si>
  <si>
    <t>KY494224.1</t>
  </si>
  <si>
    <t>KY494208.1</t>
  </si>
  <si>
    <t>P. peruvianus</t>
  </si>
  <si>
    <t>EF493707.1</t>
  </si>
  <si>
    <t>JN991392.1</t>
  </si>
  <si>
    <t>DQ195492.1</t>
  </si>
  <si>
    <t>EF493436.1</t>
  </si>
  <si>
    <t>EF493498.1</t>
  </si>
  <si>
    <t>P. pharangobates</t>
  </si>
  <si>
    <t>KY652655.1</t>
  </si>
  <si>
    <t>KY672987.1</t>
  </si>
  <si>
    <t>KY681088.1</t>
  </si>
  <si>
    <t>KY681076.1</t>
  </si>
  <si>
    <t>P. phoxocephalus</t>
  </si>
  <si>
    <t>MK881507.1</t>
  </si>
  <si>
    <t>MK881390.1</t>
  </si>
  <si>
    <t>P. pichincha</t>
  </si>
  <si>
    <t>MK881399.1</t>
  </si>
  <si>
    <t>MK881313.1</t>
  </si>
  <si>
    <t>P. pictus</t>
  </si>
  <si>
    <t>MK992524.1</t>
  </si>
  <si>
    <t>MN010670.1</t>
  </si>
  <si>
    <t>P. pirrensis</t>
  </si>
  <si>
    <t>JN991528.1</t>
  </si>
  <si>
    <t>JN991462.1</t>
  </si>
  <si>
    <t>JN991393.1</t>
  </si>
  <si>
    <t>EU443190.1</t>
  </si>
  <si>
    <t>JQ025199.1</t>
  </si>
  <si>
    <t>JN991580.1</t>
  </si>
  <si>
    <t>P. platydactylus</t>
  </si>
  <si>
    <t>FJ438811.1</t>
  </si>
  <si>
    <t>EU192255.1</t>
  </si>
  <si>
    <t>JN991394.1</t>
  </si>
  <si>
    <t>EF636948.1</t>
  </si>
  <si>
    <t>KY672971.1</t>
  </si>
  <si>
    <t>KY681077.1</t>
  </si>
  <si>
    <t>P. pleurostriatus</t>
  </si>
  <si>
    <t>JX155278.1</t>
  </si>
  <si>
    <t>JX155292.1</t>
  </si>
  <si>
    <t>P. pluvialis</t>
  </si>
  <si>
    <t>KX155578.1</t>
  </si>
  <si>
    <t>KX155585.1</t>
  </si>
  <si>
    <t>KY962770.1</t>
  </si>
  <si>
    <t>P. pluvian</t>
  </si>
  <si>
    <t>MK992577.1</t>
  </si>
  <si>
    <t>MN010732.1</t>
  </si>
  <si>
    <t>P. prolatus</t>
  </si>
  <si>
    <t>EU186701.1</t>
  </si>
  <si>
    <t>P. prometeii</t>
  </si>
  <si>
    <t>KX525478.1</t>
  </si>
  <si>
    <t>KX525471.1</t>
  </si>
  <si>
    <t>P. ptochus</t>
  </si>
  <si>
    <t>JN991530.1</t>
  </si>
  <si>
    <t>JN991395.1</t>
  </si>
  <si>
    <t>JN991581.1</t>
  </si>
  <si>
    <t>P. puipui</t>
  </si>
  <si>
    <t>KY962800.1</t>
  </si>
  <si>
    <t>KY962777.1</t>
  </si>
  <si>
    <t>P. pycnodermis</t>
  </si>
  <si>
    <t>EF493680.1</t>
  </si>
  <si>
    <t>P. pyrrhomerus</t>
  </si>
  <si>
    <t>EF493683.1</t>
  </si>
  <si>
    <t>MN068025.1</t>
  </si>
  <si>
    <t>P. quantus</t>
  </si>
  <si>
    <t>JN104684.1</t>
  </si>
  <si>
    <t>JN371136.1</t>
  </si>
  <si>
    <t>KT898367.1</t>
  </si>
  <si>
    <t>P. quaquaversus</t>
  </si>
  <si>
    <t>EU130580.1</t>
  </si>
  <si>
    <t>JN991396.1</t>
  </si>
  <si>
    <t>EU130578.1</t>
  </si>
  <si>
    <t>MH481371.1</t>
  </si>
  <si>
    <t>JN991582.1</t>
  </si>
  <si>
    <t>P. quinquagesimus</t>
  </si>
  <si>
    <t>EF493690.1</t>
  </si>
  <si>
    <t>P. quintanai</t>
  </si>
  <si>
    <t>MK993337.1</t>
  </si>
  <si>
    <t>MK604544.1</t>
  </si>
  <si>
    <t>P. reichlei</t>
  </si>
  <si>
    <t>KY672989.1</t>
  </si>
  <si>
    <t>KY672972.1</t>
  </si>
  <si>
    <t>KY681078.1</t>
  </si>
  <si>
    <t>P. rhabdolaemus</t>
  </si>
  <si>
    <t>EF493706.1</t>
  </si>
  <si>
    <t>P. rhodoplichus</t>
  </si>
  <si>
    <t>EF493674.1</t>
  </si>
  <si>
    <t>P. ridens</t>
  </si>
  <si>
    <t>EF493355.1</t>
  </si>
  <si>
    <t>FJ766808.1</t>
  </si>
  <si>
    <t>EU443160.1</t>
  </si>
  <si>
    <t>JQ025204.1</t>
  </si>
  <si>
    <t>JN991586.1</t>
  </si>
  <si>
    <t>P. riveti</t>
  </si>
  <si>
    <t>EF493348.1</t>
  </si>
  <si>
    <t>P. rubicundus</t>
  </si>
  <si>
    <t>MT372715.1</t>
  </si>
  <si>
    <t>MK881407.1</t>
  </si>
  <si>
    <t>MK881320.1</t>
  </si>
  <si>
    <t>P. rupicola</t>
  </si>
  <si>
    <t>MN954203.1</t>
  </si>
  <si>
    <t>P. sagittulus</t>
  </si>
  <si>
    <t>EF493705.1</t>
  </si>
  <si>
    <t>EF493439.1</t>
  </si>
  <si>
    <t>EF493501.1</t>
  </si>
  <si>
    <t>P. saltissimus</t>
  </si>
  <si>
    <t>EU186693.1</t>
  </si>
  <si>
    <t>JQ742340.1</t>
  </si>
  <si>
    <t>P. samaipatae</t>
  </si>
  <si>
    <t>FJ438814.1</t>
  </si>
  <si>
    <t>EU368890.1</t>
  </si>
  <si>
    <t>P. satagius</t>
  </si>
  <si>
    <t>MN078266.1</t>
  </si>
  <si>
    <t>P. saturninoi</t>
  </si>
  <si>
    <t>MK993329.1</t>
  </si>
  <si>
    <t>MK604534.1</t>
  </si>
  <si>
    <t>P. schultei</t>
  </si>
  <si>
    <t>EF493681.1</t>
  </si>
  <si>
    <t>P. scoloblepharus</t>
  </si>
  <si>
    <t>KY494236.1</t>
  </si>
  <si>
    <t>KY627834.1</t>
  </si>
  <si>
    <t>KY494213.1</t>
  </si>
  <si>
    <t>KY494218.1</t>
  </si>
  <si>
    <t>P. shrevei</t>
  </si>
  <si>
    <t>EF493692.1</t>
  </si>
  <si>
    <t>P. simonbolivari</t>
  </si>
  <si>
    <t>EF493671.1</t>
  </si>
  <si>
    <t>KY967657.1</t>
  </si>
  <si>
    <t>KY967695.1</t>
  </si>
  <si>
    <t>P. simonsii</t>
  </si>
  <si>
    <t>EU186665.1</t>
  </si>
  <si>
    <t>P. simoterus</t>
  </si>
  <si>
    <t>DQ195471.1</t>
  </si>
  <si>
    <t>DQ195495.1</t>
  </si>
  <si>
    <t>P. skydmainos</t>
  </si>
  <si>
    <t>EF493393.1</t>
  </si>
  <si>
    <t>P. sobetes</t>
  </si>
  <si>
    <t>KM675429.1</t>
  </si>
  <si>
    <t>KM675449.1</t>
  </si>
  <si>
    <t>P. spinosus</t>
  </si>
  <si>
    <t>EF493673.1</t>
  </si>
  <si>
    <t>P. sternothylax</t>
  </si>
  <si>
    <t>MK881393.1</t>
  </si>
  <si>
    <t>MK881308.1</t>
  </si>
  <si>
    <t>P. subsigillatus</t>
  </si>
  <si>
    <t>EF493525.1</t>
  </si>
  <si>
    <t>P. suetus</t>
  </si>
  <si>
    <t>JN991537.1</t>
  </si>
  <si>
    <t>JN991469.1</t>
  </si>
  <si>
    <t>P. supernatis</t>
  </si>
  <si>
    <t>AY326005.1</t>
  </si>
  <si>
    <t>P. surdus</t>
  </si>
  <si>
    <t>EF493687.1</t>
  </si>
  <si>
    <t>P. terraebolivaris</t>
  </si>
  <si>
    <t>EU186650.1</t>
  </si>
  <si>
    <t>P. thectopternus</t>
  </si>
  <si>
    <t>JN104685.1</t>
  </si>
  <si>
    <t>KT898369.1</t>
  </si>
  <si>
    <t>P. thymalopsoides</t>
  </si>
  <si>
    <t>EF493514.1</t>
  </si>
  <si>
    <t>P. thymelensis</t>
  </si>
  <si>
    <t>EF493516.1</t>
  </si>
  <si>
    <t>JX564889.1</t>
  </si>
  <si>
    <t>EF493503.1</t>
  </si>
  <si>
    <t>P. tiktik</t>
  </si>
  <si>
    <t>MH668161.1</t>
  </si>
  <si>
    <t>MH668276.1</t>
  </si>
  <si>
    <t>MH708576.1</t>
  </si>
  <si>
    <t>P. tinguichaca</t>
  </si>
  <si>
    <t>MK881499.1</t>
  </si>
  <si>
    <t>MK881418.1</t>
  </si>
  <si>
    <t>MK881385.1</t>
  </si>
  <si>
    <t>P. toftae</t>
  </si>
  <si>
    <t>EF493353.1</t>
  </si>
  <si>
    <t>KY672991.1</t>
  </si>
  <si>
    <t>KY672974.1</t>
  </si>
  <si>
    <t>KY681080.1</t>
  </si>
  <si>
    <t>P. torresi</t>
  </si>
  <si>
    <t>MK881492.1</t>
  </si>
  <si>
    <t>MK881380.1</t>
  </si>
  <si>
    <t>P. totoroi</t>
  </si>
  <si>
    <t>MK881505.1</t>
  </si>
  <si>
    <t>MK881406.1</t>
  </si>
  <si>
    <t>MK881388.1</t>
  </si>
  <si>
    <t>P. trepidotus</t>
  </si>
  <si>
    <t>EF493515.1</t>
  </si>
  <si>
    <t>P. urani</t>
  </si>
  <si>
    <t>KU724441.1</t>
  </si>
  <si>
    <t>KU724450.1</t>
  </si>
  <si>
    <t>P. uranobates</t>
  </si>
  <si>
    <t>KY494225.1</t>
  </si>
  <si>
    <t>KY627836.1</t>
  </si>
  <si>
    <t>KY494214.1</t>
  </si>
  <si>
    <t>P. urichi</t>
  </si>
  <si>
    <t>EF493699.1</t>
  </si>
  <si>
    <t>EF493426.1</t>
  </si>
  <si>
    <t>EF493488.1</t>
  </si>
  <si>
    <t>P. vanadise</t>
  </si>
  <si>
    <t>JX155296.1</t>
  </si>
  <si>
    <t>P. ventrimarmoratus</t>
  </si>
  <si>
    <t>JF906310.1</t>
  </si>
  <si>
    <t>P. verecundus</t>
  </si>
  <si>
    <t>EF493686.1</t>
  </si>
  <si>
    <t>P. verrucolatus</t>
  </si>
  <si>
    <t>MK881467.1</t>
  </si>
  <si>
    <t>MK881469.1</t>
  </si>
  <si>
    <t>MK881361.1</t>
  </si>
  <si>
    <t>P. versicolor</t>
  </si>
  <si>
    <t>EF493389.1</t>
  </si>
  <si>
    <t>MK881479.1</t>
  </si>
  <si>
    <t>MK881474.1</t>
  </si>
  <si>
    <t>MK881367.1</t>
  </si>
  <si>
    <t>P. vertebralis</t>
  </si>
  <si>
    <t>EF493689.1</t>
  </si>
  <si>
    <t>P. vilarsi</t>
  </si>
  <si>
    <t>KP149438.1</t>
  </si>
  <si>
    <t>KP149232.1</t>
  </si>
  <si>
    <t>P. vinhai</t>
  </si>
  <si>
    <t>JX267343.1</t>
  </si>
  <si>
    <t>JX267591.1</t>
  </si>
  <si>
    <t>JX267726.1</t>
  </si>
  <si>
    <t>P. w-nigrum</t>
  </si>
  <si>
    <t>AY326004.1</t>
  </si>
  <si>
    <t>JN371140.1</t>
  </si>
  <si>
    <t>KC857704.1</t>
  </si>
  <si>
    <t>KT898370.1</t>
  </si>
  <si>
    <t>P. walkeri</t>
  </si>
  <si>
    <t>KU999291.1</t>
  </si>
  <si>
    <t>KU999230.1</t>
  </si>
  <si>
    <t>EF493428.1</t>
  </si>
  <si>
    <t>EF493490.1</t>
  </si>
  <si>
    <t>P. wiensi</t>
  </si>
  <si>
    <t>EF493377.1</t>
  </si>
  <si>
    <t>EF493668.1</t>
  </si>
  <si>
    <t>P. yantzaza</t>
  </si>
  <si>
    <t>MF615251.1</t>
  </si>
  <si>
    <t>P. yuruaniensis</t>
  </si>
  <si>
    <t>JQ742160.1</t>
  </si>
  <si>
    <t>JQ742335.1</t>
  </si>
  <si>
    <t>P. zeuctotylus</t>
  </si>
  <si>
    <t>EU186678.1</t>
  </si>
  <si>
    <t>JN691914.1</t>
  </si>
  <si>
    <t>P. zophus</t>
  </si>
  <si>
    <t>JN991548.1</t>
  </si>
  <si>
    <t>JN991480.1</t>
  </si>
  <si>
    <t>JN991413.1</t>
  </si>
  <si>
    <t>JQ025214.1</t>
  </si>
  <si>
    <t>JN991598.1</t>
  </si>
  <si>
    <t>MN215421.1</t>
  </si>
  <si>
    <t>MN215441.1</t>
  </si>
  <si>
    <t>MN218386.1</t>
  </si>
  <si>
    <t>MN225954.1</t>
  </si>
  <si>
    <t>MN218371.1</t>
  </si>
  <si>
    <t>MN215410.1</t>
  </si>
  <si>
    <t>MN215429.1</t>
  </si>
  <si>
    <t>MN218376.1</t>
  </si>
  <si>
    <t>MN225947.1</t>
  </si>
  <si>
    <t>MN218365.1</t>
  </si>
  <si>
    <t>MN215407.1</t>
  </si>
  <si>
    <t>MN215432.1</t>
  </si>
  <si>
    <t>MN218375.1</t>
  </si>
  <si>
    <t>MN225942.1</t>
  </si>
  <si>
    <t>MN218360.1</t>
  </si>
  <si>
    <t>MN215418.1</t>
  </si>
  <si>
    <t>MN215436.1</t>
  </si>
  <si>
    <t>MN218387.1</t>
  </si>
  <si>
    <t>MN218383.1</t>
  </si>
  <si>
    <t>MN225949.1</t>
  </si>
  <si>
    <t>MN218368.1</t>
  </si>
  <si>
    <t>MN215417.1</t>
  </si>
  <si>
    <t>MN215439.1</t>
  </si>
  <si>
    <t>MN225951.1</t>
  </si>
  <si>
    <t>ON039638</t>
  </si>
  <si>
    <t>ON039639</t>
  </si>
  <si>
    <t>ON039640</t>
  </si>
  <si>
    <t>ON039641</t>
  </si>
  <si>
    <t>ON039642</t>
  </si>
  <si>
    <t>ON039643</t>
  </si>
  <si>
    <t>ON039644</t>
  </si>
  <si>
    <t>ON039645</t>
  </si>
  <si>
    <t>ON039646</t>
  </si>
  <si>
    <t>ON039647</t>
  </si>
  <si>
    <t>ON039648</t>
  </si>
  <si>
    <t>ON039649</t>
  </si>
  <si>
    <t>ON039650</t>
  </si>
  <si>
    <t>ON039651</t>
  </si>
  <si>
    <t>ON039652</t>
  </si>
  <si>
    <t>ON039653</t>
  </si>
  <si>
    <t>ON044239</t>
  </si>
  <si>
    <t>ON044240</t>
  </si>
  <si>
    <t>ON044241</t>
  </si>
  <si>
    <t>ON044242</t>
  </si>
  <si>
    <t>ON044243</t>
  </si>
  <si>
    <t>ON044244</t>
  </si>
  <si>
    <t>ON044245</t>
  </si>
  <si>
    <t>ON044246</t>
  </si>
  <si>
    <t>ON044247</t>
  </si>
  <si>
    <t>ON044248</t>
  </si>
  <si>
    <t>ON044249</t>
  </si>
  <si>
    <t>ON044250</t>
  </si>
  <si>
    <t>ON044251</t>
  </si>
  <si>
    <t>ON044252</t>
  </si>
  <si>
    <t>ON044253</t>
  </si>
  <si>
    <t>ON044254</t>
  </si>
  <si>
    <t>ON044255</t>
  </si>
  <si>
    <t>ON044256</t>
  </si>
  <si>
    <t>ON044257</t>
  </si>
  <si>
    <t>ON044258</t>
  </si>
  <si>
    <t>ON044259</t>
  </si>
  <si>
    <t>ON053332</t>
  </si>
  <si>
    <t>ON053333</t>
  </si>
  <si>
    <t>ON053334</t>
  </si>
  <si>
    <t>ON053335</t>
  </si>
  <si>
    <t>ON053336</t>
  </si>
  <si>
    <t>ON053337</t>
  </si>
  <si>
    <t>ON053338</t>
  </si>
  <si>
    <t>ON053339</t>
  </si>
  <si>
    <t>ON053340</t>
  </si>
  <si>
    <t>ON053341</t>
  </si>
  <si>
    <t>ON053342</t>
  </si>
  <si>
    <t>ON053344</t>
  </si>
  <si>
    <t>ON053343</t>
  </si>
  <si>
    <t>ON053345</t>
  </si>
  <si>
    <t>ON053346</t>
  </si>
  <si>
    <t>ON053347</t>
  </si>
  <si>
    <t>ON053348</t>
  </si>
  <si>
    <t>ON053349</t>
  </si>
  <si>
    <t>ON053350</t>
  </si>
  <si>
    <t>ON053351</t>
  </si>
  <si>
    <t>ON053352</t>
  </si>
  <si>
    <t>ON053353</t>
  </si>
  <si>
    <t>ON053412</t>
  </si>
  <si>
    <t>ON053413</t>
  </si>
  <si>
    <t>ON053414</t>
  </si>
  <si>
    <t>ON053415</t>
  </si>
  <si>
    <t>ON053416</t>
  </si>
  <si>
    <t>ON053417</t>
  </si>
  <si>
    <t>ON053418</t>
  </si>
  <si>
    <t>ON053419</t>
  </si>
  <si>
    <t>ON053420</t>
  </si>
  <si>
    <t>ON053421</t>
  </si>
  <si>
    <t>ON053422</t>
  </si>
  <si>
    <t>ON053423</t>
  </si>
  <si>
    <t>ON053424</t>
  </si>
  <si>
    <t>ON053425</t>
  </si>
  <si>
    <t>ON053426</t>
  </si>
  <si>
    <t>ON053427</t>
  </si>
  <si>
    <t>ON053428</t>
  </si>
  <si>
    <t>ON053429</t>
  </si>
  <si>
    <t>ON053430</t>
  </si>
  <si>
    <t>ON031645</t>
  </si>
  <si>
    <r>
      <t>Table S3.</t>
    </r>
    <r>
      <rPr>
        <sz val="12"/>
        <color theme="1"/>
        <rFont val="Times New Roman"/>
        <family val="1"/>
      </rPr>
      <t xml:space="preserve"> Genbank accession numbers. </t>
    </r>
    <r>
      <rPr>
        <i/>
        <sz val="12"/>
        <color theme="1"/>
        <rFont val="Times New Roman"/>
        <family val="1"/>
      </rPr>
      <t>Pristimantis</t>
    </r>
    <r>
      <rPr>
        <sz val="12"/>
        <color theme="1"/>
        <rFont val="Times New Roman"/>
        <family val="1"/>
      </rPr>
      <t xml:space="preserve"> species included in the phylogenetic analyzes. Genbank accession numbers linked to the NCBI website. </t>
    </r>
  </si>
  <si>
    <r>
      <t xml:space="preserve">T. douglasi </t>
    </r>
    <r>
      <rPr>
        <sz val="12"/>
        <color rgb="FF000000"/>
        <rFont val="Times New Roman"/>
        <family val="1"/>
      </rPr>
      <t>ANDES-A 1932</t>
    </r>
  </si>
  <si>
    <r>
      <t xml:space="preserve">P. lutitus </t>
    </r>
    <r>
      <rPr>
        <sz val="12"/>
        <color rgb="FF000000"/>
        <rFont val="Times New Roman"/>
        <family val="1"/>
      </rPr>
      <t>ANDES-A 1771</t>
    </r>
  </si>
  <si>
    <r>
      <t xml:space="preserve">P. affinis </t>
    </r>
    <r>
      <rPr>
        <sz val="12"/>
        <color rgb="FF000000"/>
        <rFont val="Times New Roman"/>
        <family val="1"/>
      </rPr>
      <t>ANDES-A 4217</t>
    </r>
  </si>
  <si>
    <r>
      <t xml:space="preserve">P. anolirex </t>
    </r>
    <r>
      <rPr>
        <sz val="12"/>
        <color rgb="FF000000"/>
        <rFont val="Times New Roman"/>
        <family val="1"/>
      </rPr>
      <t>MCNUPH66</t>
    </r>
  </si>
  <si>
    <r>
      <t xml:space="preserve">P. ardilae </t>
    </r>
    <r>
      <rPr>
        <sz val="12"/>
        <color rgb="FF000000"/>
        <rFont val="Times New Roman"/>
        <family val="1"/>
      </rPr>
      <t>MCNUPH117</t>
    </r>
  </si>
  <si>
    <r>
      <t xml:space="preserve">P. bicolor </t>
    </r>
    <r>
      <rPr>
        <sz val="12"/>
        <color rgb="FF000000"/>
        <rFont val="Times New Roman"/>
        <family val="1"/>
      </rPr>
      <t>ANDES-A 4939</t>
    </r>
  </si>
  <si>
    <r>
      <t xml:space="preserve">P. bowara </t>
    </r>
    <r>
      <rPr>
        <sz val="12"/>
        <color rgb="FF000000"/>
        <rFont val="Times New Roman"/>
        <family val="1"/>
      </rPr>
      <t>MCNUPH160</t>
    </r>
  </si>
  <si>
    <r>
      <t xml:space="preserve">P. carranguerorum </t>
    </r>
    <r>
      <rPr>
        <sz val="12"/>
        <color rgb="FF000000"/>
        <rFont val="Times New Roman"/>
        <family val="1"/>
      </rPr>
      <t>ANDES-A 1254</t>
    </r>
  </si>
  <si>
    <r>
      <t xml:space="preserve">P. </t>
    </r>
    <r>
      <rPr>
        <sz val="12"/>
        <color rgb="FF000000"/>
        <rFont val="Times New Roman"/>
        <family val="1"/>
      </rPr>
      <t>cf</t>
    </r>
    <r>
      <rPr>
        <i/>
        <sz val="12"/>
        <color rgb="FF000000"/>
        <rFont val="Times New Roman"/>
        <family val="1"/>
      </rPr>
      <t xml:space="preserve"> batrachites </t>
    </r>
    <r>
      <rPr>
        <sz val="12"/>
        <color rgb="FF000000"/>
        <rFont val="Times New Roman"/>
        <family val="1"/>
      </rPr>
      <t>MCNUPH37</t>
    </r>
  </si>
  <si>
    <r>
      <t xml:space="preserve">P. </t>
    </r>
    <r>
      <rPr>
        <sz val="12"/>
        <color rgb="FF000000"/>
        <rFont val="Times New Roman"/>
        <family val="1"/>
      </rPr>
      <t>cf</t>
    </r>
    <r>
      <rPr>
        <i/>
        <sz val="12"/>
        <color rgb="FF000000"/>
        <rFont val="Times New Roman"/>
        <family val="1"/>
      </rPr>
      <t xml:space="preserve"> bogotensis </t>
    </r>
    <r>
      <rPr>
        <sz val="12"/>
        <color rgb="FF000000"/>
        <rFont val="Times New Roman"/>
        <family val="1"/>
      </rPr>
      <t>ANDES-A 4840</t>
    </r>
  </si>
  <si>
    <r>
      <t xml:space="preserve">P. </t>
    </r>
    <r>
      <rPr>
        <sz val="12"/>
        <color rgb="FF000000"/>
        <rFont val="Times New Roman"/>
        <family val="1"/>
      </rPr>
      <t>cf</t>
    </r>
    <r>
      <rPr>
        <i/>
        <sz val="12"/>
        <color rgb="FF000000"/>
        <rFont val="Times New Roman"/>
        <family val="1"/>
      </rPr>
      <t xml:space="preserve"> erythropleura </t>
    </r>
    <r>
      <rPr>
        <sz val="12"/>
        <color rgb="FF000000"/>
        <rFont val="Times New Roman"/>
        <family val="1"/>
      </rPr>
      <t>EAB 6873</t>
    </r>
  </si>
  <si>
    <r>
      <t xml:space="preserve">P. </t>
    </r>
    <r>
      <rPr>
        <sz val="12"/>
        <color rgb="FF000000"/>
        <rFont val="Times New Roman"/>
        <family val="1"/>
      </rPr>
      <t>cf</t>
    </r>
    <r>
      <rPr>
        <i/>
        <sz val="12"/>
        <color rgb="FF000000"/>
        <rFont val="Times New Roman"/>
        <family val="1"/>
      </rPr>
      <t xml:space="preserve"> viejas </t>
    </r>
    <r>
      <rPr>
        <sz val="12"/>
        <color rgb="FF000000"/>
        <rFont val="Times New Roman"/>
        <family val="1"/>
      </rPr>
      <t>ANDES-A 3979</t>
    </r>
  </si>
  <si>
    <r>
      <t xml:space="preserve">P. elegans </t>
    </r>
    <r>
      <rPr>
        <sz val="12"/>
        <color rgb="FF000000"/>
        <rFont val="Times New Roman"/>
        <family val="1"/>
      </rPr>
      <t>ANDES-A 4932</t>
    </r>
  </si>
  <si>
    <r>
      <t xml:space="preserve">P. fallax </t>
    </r>
    <r>
      <rPr>
        <sz val="12"/>
        <color rgb="FF000000"/>
        <rFont val="Times New Roman"/>
        <family val="1"/>
      </rPr>
      <t>AJC 5702</t>
    </r>
  </si>
  <si>
    <r>
      <t xml:space="preserve">P. frater </t>
    </r>
    <r>
      <rPr>
        <sz val="12"/>
        <color rgb="FF000000"/>
        <rFont val="Times New Roman"/>
        <family val="1"/>
      </rPr>
      <t>ANDES-A 4845</t>
    </r>
  </si>
  <si>
    <r>
      <t xml:space="preserve">P. gaigei </t>
    </r>
    <r>
      <rPr>
        <sz val="12"/>
        <color rgb="FF000000"/>
        <rFont val="Times New Roman"/>
        <family val="1"/>
      </rPr>
      <t>ANDES-A 3045</t>
    </r>
  </si>
  <si>
    <r>
      <t xml:space="preserve">P. medemi </t>
    </r>
    <r>
      <rPr>
        <sz val="12"/>
        <color rgb="FF000000"/>
        <rFont val="Times New Roman"/>
        <family val="1"/>
      </rPr>
      <t>ANDES-A 4812</t>
    </r>
  </si>
  <si>
    <r>
      <t xml:space="preserve">P. miyatai </t>
    </r>
    <r>
      <rPr>
        <sz val="12"/>
        <color rgb="FF000000"/>
        <rFont val="Times New Roman"/>
        <family val="1"/>
      </rPr>
      <t>AJC 3473</t>
    </r>
  </si>
  <si>
    <r>
      <t xml:space="preserve">P. nicefori </t>
    </r>
    <r>
      <rPr>
        <sz val="12"/>
        <color rgb="FF000000"/>
        <rFont val="Times New Roman"/>
        <family val="1"/>
      </rPr>
      <t>MCNUPH48</t>
    </r>
  </si>
  <si>
    <r>
      <t xml:space="preserve">P. savagei </t>
    </r>
    <r>
      <rPr>
        <sz val="12"/>
        <color rgb="FF000000"/>
        <rFont val="Times New Roman"/>
        <family val="1"/>
      </rPr>
      <t>ANDES-A 1255</t>
    </r>
  </si>
  <si>
    <r>
      <t xml:space="preserve">P. </t>
    </r>
    <r>
      <rPr>
        <sz val="12"/>
        <color rgb="FF000000"/>
        <rFont val="Times New Roman"/>
        <family val="1"/>
      </rPr>
      <t>sp1 MCNUPH439</t>
    </r>
  </si>
  <si>
    <r>
      <t xml:space="preserve">P. myersi </t>
    </r>
    <r>
      <rPr>
        <sz val="12"/>
        <color rgb="FF000000"/>
        <rFont val="Times New Roman"/>
        <family val="1"/>
      </rPr>
      <t>MUD-H640</t>
    </r>
  </si>
  <si>
    <r>
      <t xml:space="preserve">P. </t>
    </r>
    <r>
      <rPr>
        <sz val="12"/>
        <color rgb="FF000000"/>
        <rFont val="Times New Roman"/>
        <family val="1"/>
      </rPr>
      <t>sp2 MCNUPH584</t>
    </r>
  </si>
  <si>
    <r>
      <t xml:space="preserve">P. </t>
    </r>
    <r>
      <rPr>
        <sz val="12"/>
        <color rgb="FF000000"/>
        <rFont val="Times New Roman"/>
        <family val="1"/>
      </rPr>
      <t>sp3 MCNUPH54</t>
    </r>
  </si>
  <si>
    <r>
      <t xml:space="preserve">P. </t>
    </r>
    <r>
      <rPr>
        <sz val="12"/>
        <color rgb="FF000000"/>
        <rFont val="Times New Roman"/>
        <family val="1"/>
      </rPr>
      <t>sp4 MCNUPH443</t>
    </r>
  </si>
  <si>
    <r>
      <t xml:space="preserve">P. </t>
    </r>
    <r>
      <rPr>
        <sz val="12"/>
        <color rgb="FF000000"/>
        <rFont val="Times New Roman"/>
        <family val="1"/>
      </rPr>
      <t>sp5 MCNUPH30</t>
    </r>
  </si>
  <si>
    <r>
      <t xml:space="preserve">P. </t>
    </r>
    <r>
      <rPr>
        <sz val="12"/>
        <color rgb="FF000000"/>
        <rFont val="Times New Roman"/>
        <family val="1"/>
      </rPr>
      <t>sp8 MCNUPH525</t>
    </r>
  </si>
  <si>
    <r>
      <t xml:space="preserve">P. </t>
    </r>
    <r>
      <rPr>
        <sz val="12"/>
        <color rgb="FF000000"/>
        <rFont val="Times New Roman"/>
        <family val="1"/>
      </rPr>
      <t>sp9 MCNUPH42</t>
    </r>
  </si>
  <si>
    <r>
      <t xml:space="preserve">P. taeniatus </t>
    </r>
    <r>
      <rPr>
        <sz val="12"/>
        <color rgb="FF000000"/>
        <rFont val="Times New Roman"/>
        <family val="1"/>
      </rPr>
      <t>EAB 6866</t>
    </r>
  </si>
  <si>
    <r>
      <t xml:space="preserve">P. unistrigatus </t>
    </r>
    <r>
      <rPr>
        <sz val="12"/>
        <color rgb="FF000000"/>
        <rFont val="Times New Roman"/>
        <family val="1"/>
      </rPr>
      <t>BCQ 991</t>
    </r>
  </si>
  <si>
    <r>
      <t xml:space="preserve">P. yukpa </t>
    </r>
    <r>
      <rPr>
        <sz val="12"/>
        <color rgb="FF000000"/>
        <rFont val="Times New Roman"/>
        <family val="1"/>
      </rPr>
      <t>MCNUPH2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rgb="FF000000"/>
      <name val="Times New Roman"/>
      <family val="1"/>
    </font>
    <font>
      <sz val="12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u/>
      <sz val="12"/>
      <color theme="10"/>
      <name val="Times New Roman"/>
      <family val="1"/>
    </font>
    <font>
      <sz val="12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0" xfId="0" applyFont="1" applyFill="1" applyAlignment="1">
      <alignment vertical="center"/>
    </xf>
    <xf numFmtId="0" fontId="9" fillId="0" borderId="0" xfId="0" applyFont="1" applyAlignment="1">
      <alignment vertical="center"/>
    </xf>
    <xf numFmtId="0" fontId="8" fillId="0" borderId="2" xfId="0" applyFont="1" applyFill="1" applyBorder="1" applyAlignment="1">
      <alignment vertical="center"/>
    </xf>
    <xf numFmtId="0" fontId="9" fillId="0" borderId="2" xfId="0" applyFont="1" applyBorder="1" applyAlignment="1">
      <alignment vertical="center"/>
    </xf>
    <xf numFmtId="0" fontId="5" fillId="0" borderId="0" xfId="0" applyFont="1"/>
    <xf numFmtId="0" fontId="10" fillId="0" borderId="0" xfId="1" applyFont="1" applyAlignment="1">
      <alignment vertical="center"/>
    </xf>
    <xf numFmtId="0" fontId="11" fillId="0" borderId="0" xfId="0" applyFont="1"/>
    <xf numFmtId="0" fontId="10" fillId="0" borderId="2" xfId="1" applyFont="1" applyBorder="1" applyAlignment="1">
      <alignment vertical="center"/>
    </xf>
    <xf numFmtId="0" fontId="5" fillId="0" borderId="0" xfId="0" applyFont="1" applyFill="1"/>
  </cellXfs>
  <cellStyles count="2">
    <cellStyle name="Hipervínculo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leotide/MK993332.1?report=genbank&amp;log$=nucltop&amp;blast_rank=1&amp;RID=N7NS1AU8016" TargetMode="External"/><Relationship Id="rId671" Type="http://schemas.openxmlformats.org/officeDocument/2006/relationships/hyperlink" Target="https://www.ncbi.nlm.nih.gov/nucleotide/MN215429.1?report=genbank&amp;log$=nucltop&amp;blast_rank=1&amp;RID=N7ACRPUH014" TargetMode="External"/><Relationship Id="rId21" Type="http://schemas.openxmlformats.org/officeDocument/2006/relationships/hyperlink" Target="https://www.ncbi.nlm.nih.gov/nucleotide/KP297385.1?report=genbank&amp;log$=nucltop&amp;blast_rank=1&amp;RID=N7GVHAN0016" TargetMode="External"/><Relationship Id="rId324" Type="http://schemas.openxmlformats.org/officeDocument/2006/relationships/hyperlink" Target="https://www.ncbi.nlm.nih.gov/nucleotide/MK881382.1?report=genbank&amp;log$=nucltop&amp;blast_rank=1&amp;RID=N8MHDMFZ01R" TargetMode="External"/><Relationship Id="rId531" Type="http://schemas.openxmlformats.org/officeDocument/2006/relationships/hyperlink" Target="https://www.ncbi.nlm.nih.gov/nucleotide/JN991586.1?report=genbank&amp;log$=nucltop&amp;blast_rank=1&amp;RID=N9WR4DJU014" TargetMode="External"/><Relationship Id="rId629" Type="http://schemas.openxmlformats.org/officeDocument/2006/relationships/hyperlink" Target="https://www.ncbi.nlm.nih.gov/nucleotide/MK881467.1?report=genbank&amp;log$=nucltop&amp;blast_rank=1&amp;RID=N7GJTFN5014" TargetMode="External"/><Relationship Id="rId170" Type="http://schemas.openxmlformats.org/officeDocument/2006/relationships/hyperlink" Target="https://www.ncbi.nlm.nih.gov/nucleotide/EF493437.1?report=genbank&amp;log$=nucltop&amp;blast_rank=1&amp;RID=N8JRMJX3016" TargetMode="External"/><Relationship Id="rId268" Type="http://schemas.openxmlformats.org/officeDocument/2006/relationships/hyperlink" Target="https://www.ncbi.nlm.nih.gov/nucleotide/JN371130.1?report=genbank&amp;log$=nucltop&amp;blast_rank=1&amp;RID=N7YESCJX016" TargetMode="External"/><Relationship Id="rId475" Type="http://schemas.openxmlformats.org/officeDocument/2006/relationships/hyperlink" Target="https://www.ncbi.nlm.nih.gov/nucleotide/JN991393.1?report=genbank&amp;log$=nucltop&amp;blast_rank=1&amp;RID=N7Z6TZMD014" TargetMode="External"/><Relationship Id="rId682" Type="http://schemas.openxmlformats.org/officeDocument/2006/relationships/hyperlink" Target="https://www.ncbi.nlm.nih.gov/nucleotide/MN218387.1?report=genbank&amp;log$=nucltop&amp;blast_rank=1&amp;RID=N7YWA3RK016" TargetMode="External"/><Relationship Id="rId32" Type="http://schemas.openxmlformats.org/officeDocument/2006/relationships/hyperlink" Target="https://www.ncbi.nlm.nih.gov/nucleotide/JN104676.1?report=genbank&amp;log$=nucltop&amp;blast_rank=1&amp;RID=N79KGW5A014" TargetMode="External"/><Relationship Id="rId128" Type="http://schemas.openxmlformats.org/officeDocument/2006/relationships/hyperlink" Target="https://www.ncbi.nlm.nih.gov/nucleotide/EF493391.1?report=genbank&amp;log$=nucltop&amp;blast_rank=1&amp;RID=N7AU1PS7014" TargetMode="External"/><Relationship Id="rId335" Type="http://schemas.openxmlformats.org/officeDocument/2006/relationships/hyperlink" Target="https://www.ncbi.nlm.nih.gov/nucleotide/DQ195463.1?report=genbank&amp;log$=nucltop&amp;blast_rank=1&amp;RID=N7DKU0DE014" TargetMode="External"/><Relationship Id="rId542" Type="http://schemas.openxmlformats.org/officeDocument/2006/relationships/hyperlink" Target="https://www.ncbi.nlm.nih.gov/nucleotide/EU186693.1?report=genbank&amp;log$=nucltop&amp;blast_rank=1&amp;RID=N7SHNUHH01R" TargetMode="External"/><Relationship Id="rId181" Type="http://schemas.openxmlformats.org/officeDocument/2006/relationships/hyperlink" Target="https://www.ncbi.nlm.nih.gov/nucleotide/KY962767.1?report=genbank&amp;log$=nucltop&amp;blast_rank=1&amp;RID=N8JRMJX3016" TargetMode="External"/><Relationship Id="rId402" Type="http://schemas.openxmlformats.org/officeDocument/2006/relationships/hyperlink" Target="https://www.ncbi.nlm.nih.gov/nucleotide/JN991577.1?report=genbank&amp;log$=nucltop&amp;blast_rank=1&amp;RID=N9WR4DJU014" TargetMode="External"/><Relationship Id="rId279" Type="http://schemas.openxmlformats.org/officeDocument/2006/relationships/hyperlink" Target="https://www.ncbi.nlm.nih.gov/nucleotide/KP082873.1?report=genbank&amp;log$=nucltop&amp;blast_rank=1&amp;RID=N7CSD9E4014" TargetMode="External"/><Relationship Id="rId486" Type="http://schemas.openxmlformats.org/officeDocument/2006/relationships/hyperlink" Target="https://www.ncbi.nlm.nih.gov/nucleotide/JX155292.1?report=genbank&amp;log$=nucltop&amp;blast_rank=1&amp;RID=N7F1CCU2014" TargetMode="External"/><Relationship Id="rId43" Type="http://schemas.openxmlformats.org/officeDocument/2006/relationships/hyperlink" Target="https://www.ncbi.nlm.nih.gov/nucleotide/EU130579.1?report=genbank&amp;log$=nucltop&amp;blast_rank=1&amp;RID=N79KGW5A014" TargetMode="External"/><Relationship Id="rId139" Type="http://schemas.openxmlformats.org/officeDocument/2006/relationships/hyperlink" Target="https://www.ncbi.nlm.nih.gov/nucleotide/EF493523.1?report=genbank&amp;log$=nucltop&amp;blast_rank=1&amp;RID=N7AU1PS7014" TargetMode="External"/><Relationship Id="rId346" Type="http://schemas.openxmlformats.org/officeDocument/2006/relationships/hyperlink" Target="https://www.ncbi.nlm.nih.gov/nucleotide/JN991517.1?report=genbank&amp;log$=nucltop&amp;blast_rank=1&amp;RID=N7RAMH8X01R" TargetMode="External"/><Relationship Id="rId553" Type="http://schemas.openxmlformats.org/officeDocument/2006/relationships/hyperlink" Target="https://www.ncbi.nlm.nih.gov/nucleotide/KY627834.1?report=genbank&amp;log$=nucltop&amp;blast_rank=1&amp;RID=N7ZEMG5U014" TargetMode="External"/><Relationship Id="rId192" Type="http://schemas.openxmlformats.org/officeDocument/2006/relationships/hyperlink" Target="https://www.ncbi.nlm.nih.gov/nucleotide/EU443188.1?report=genbank&amp;log$=nucltop&amp;blast_rank=1&amp;RID=N858YRMH014" TargetMode="External"/><Relationship Id="rId206" Type="http://schemas.openxmlformats.org/officeDocument/2006/relationships/hyperlink" Target="https://www.ncbi.nlm.nih.gov/nucleotide/KY672984.1?report=genbank&amp;log$=nucltop&amp;blast_rank=1&amp;RID=N7WKTZVR014" TargetMode="External"/><Relationship Id="rId413" Type="http://schemas.openxmlformats.org/officeDocument/2006/relationships/hyperlink" Target="https://www.ncbi.nlm.nih.gov/nucleotide/KY681075.1?report=genbank&amp;log$=nucltop&amp;blast_rank=1&amp;RID=N9WR4DJU014" TargetMode="External"/><Relationship Id="rId497" Type="http://schemas.openxmlformats.org/officeDocument/2006/relationships/hyperlink" Target="https://www.ncbi.nlm.nih.gov/nucleotide/JN991395.1?report=genbank&amp;log$=nucltop&amp;blast_rank=1&amp;RID=N7Z6TZMD014" TargetMode="External"/><Relationship Id="rId620" Type="http://schemas.openxmlformats.org/officeDocument/2006/relationships/hyperlink" Target="https://www.ncbi.nlm.nih.gov/nucleotide/EF493699.1?report=genbank&amp;log$=nucltop&amp;blast_rank=1&amp;RID=N7T0TH5F01R" TargetMode="External"/><Relationship Id="rId357" Type="http://schemas.openxmlformats.org/officeDocument/2006/relationships/hyperlink" Target="https://www.ncbi.nlm.nih.gov/nucleotide/EF493826.1?report=genbank&amp;log$=nucltop&amp;blast_rank=1&amp;RID=N7RHU22S014" TargetMode="External"/><Relationship Id="rId54" Type="http://schemas.openxmlformats.org/officeDocument/2006/relationships/hyperlink" Target="https://www.ncbi.nlm.nih.gov/nucleotide/MF118717.1?report=genbank&amp;log$=nucltop&amp;blast_rank=1&amp;RID=N7WKTZVR014" TargetMode="External"/><Relationship Id="rId217" Type="http://schemas.openxmlformats.org/officeDocument/2006/relationships/hyperlink" Target="https://www.ncbi.nlm.nih.gov/nucleotide/KU724440.1?report=genbank&amp;log$=nucltop&amp;blast_rank=1&amp;RID=N7BXKADR016" TargetMode="External"/><Relationship Id="rId564" Type="http://schemas.openxmlformats.org/officeDocument/2006/relationships/hyperlink" Target="https://www.ncbi.nlm.nih.gov/nucleotide/DQ195471.1?report=genbank&amp;log$=nucltop&amp;blast_rank=1&amp;RID=N7FGGCKD014" TargetMode="External"/><Relationship Id="rId424" Type="http://schemas.openxmlformats.org/officeDocument/2006/relationships/hyperlink" Target="https://www.ncbi.nlm.nih.gov/nucleotide/KX785338.1?report=genbank&amp;log$=nucltop&amp;blast_rank=1&amp;RID=N7RWDFHT01R" TargetMode="External"/><Relationship Id="rId631" Type="http://schemas.openxmlformats.org/officeDocument/2006/relationships/hyperlink" Target="https://www.ncbi.nlm.nih.gov/nucleotide/MK881361.1?report=genbank&amp;log$=nucltop&amp;blast_rank=1&amp;RID=N9USF1BT016" TargetMode="External"/><Relationship Id="rId270" Type="http://schemas.openxmlformats.org/officeDocument/2006/relationships/hyperlink" Target="https://www.ncbi.nlm.nih.gov/nucleotide/KY962799.1?report=genbank&amp;log$=nucltop&amp;blast_rank=1&amp;RID=N7CSD9E4014" TargetMode="External"/><Relationship Id="rId65" Type="http://schemas.openxmlformats.org/officeDocument/2006/relationships/hyperlink" Target="https://www.ncbi.nlm.nih.gov/nucleotide/JN104677.1?report=genbank&amp;log$=nucltop&amp;blast_rank=1&amp;RID=N79KGW5A014" TargetMode="External"/><Relationship Id="rId130" Type="http://schemas.openxmlformats.org/officeDocument/2006/relationships/hyperlink" Target="https://www.ncbi.nlm.nih.gov/nucleotide/KY672983.1?report=genbank&amp;log$=nucltop&amp;blast_rank=1&amp;RID=N7WKTZVR014" TargetMode="External"/><Relationship Id="rId368" Type="http://schemas.openxmlformats.org/officeDocument/2006/relationships/hyperlink" Target="https://www.ncbi.nlm.nih.gov/nucleotide/KF801581.1?report=genbank&amp;log$=nucltop&amp;blast_rank=1&amp;RID=N7DVP385014" TargetMode="External"/><Relationship Id="rId575" Type="http://schemas.openxmlformats.org/officeDocument/2006/relationships/hyperlink" Target="https://www.ncbi.nlm.nih.gov/nucleotide/EF493525.1?report=genbank&amp;log$=nucltop&amp;blast_rank=1&amp;RID=N7SW6HT201R" TargetMode="External"/><Relationship Id="rId228" Type="http://schemas.openxmlformats.org/officeDocument/2006/relationships/hyperlink" Target="https://www.ncbi.nlm.nih.gov/nucleotide/EU186671.1?report=genbank&amp;log$=nucltop&amp;blast_rank=1&amp;RID=N7C81NMA014" TargetMode="External"/><Relationship Id="rId435" Type="http://schemas.openxmlformats.org/officeDocument/2006/relationships/hyperlink" Target="https://www.ncbi.nlm.nih.gov/nucleotide/JN371118.1?report=genbank&amp;log$=nucltop&amp;blast_rank=1&amp;RID=N7YWA3RK016" TargetMode="External"/><Relationship Id="rId642" Type="http://schemas.openxmlformats.org/officeDocument/2006/relationships/hyperlink" Target="https://www.ncbi.nlm.nih.gov/nucleotide/JX267726.1?report=genbank&amp;log$=nucltop&amp;blast_rank=1&amp;RID=N9X37T7E014" TargetMode="External"/><Relationship Id="rId281" Type="http://schemas.openxmlformats.org/officeDocument/2006/relationships/hyperlink" Target="https://www.ncbi.nlm.nih.gov/nucleotide/KP082878.1?report=genbank&amp;log$=nucltop&amp;blast_rank=1&amp;RID=N9W8W4N7016" TargetMode="External"/><Relationship Id="rId502" Type="http://schemas.openxmlformats.org/officeDocument/2006/relationships/hyperlink" Target="https://www.ncbi.nlm.nih.gov/nucleotide/EF493680.1?report=genbank&amp;log$=nucltop&amp;blast_rank=1&amp;RID=N7F7DSK7014" TargetMode="External"/><Relationship Id="rId76" Type="http://schemas.openxmlformats.org/officeDocument/2006/relationships/hyperlink" Target="https://www.ncbi.nlm.nih.gov/nucleotide/MK881444.1?report=genbank&amp;log$=nucltop&amp;blast_rank=1&amp;RID=N7ACRPUH014" TargetMode="External"/><Relationship Id="rId141" Type="http://schemas.openxmlformats.org/officeDocument/2006/relationships/hyperlink" Target="https://www.ncbi.nlm.nih.gov/nucleotide/EF493685.1?report=genbank&amp;log$=nucltop&amp;blast_rank=1&amp;RID=N7AU1PS7014" TargetMode="External"/><Relationship Id="rId379" Type="http://schemas.openxmlformats.org/officeDocument/2006/relationships/hyperlink" Target="https://www.ncbi.nlm.nih.gov/nucleotide/KY967661.1?report=genbank&amp;log$=nucltop&amp;blast_rank=1&amp;RID=N7E2U76E014" TargetMode="External"/><Relationship Id="rId586" Type="http://schemas.openxmlformats.org/officeDocument/2006/relationships/hyperlink" Target="https://www.ncbi.nlm.nih.gov/nucleotide/KT898369.1?report=genbank&amp;log$=nucltop&amp;blast_rank=1&amp;RID=N9X37T7E014" TargetMode="External"/><Relationship Id="rId7" Type="http://schemas.openxmlformats.org/officeDocument/2006/relationships/hyperlink" Target="https://www.ncbi.nlm.nih.gov/nucleotide/EF493472.1?report=genbank&amp;log$=nucltop&amp;blast_rank=1&amp;RID=N9VMFFMR014" TargetMode="External"/><Relationship Id="rId239" Type="http://schemas.openxmlformats.org/officeDocument/2006/relationships/hyperlink" Target="https://www.ncbi.nlm.nih.gov/nucleotide/EF636949.1?report=genbank&amp;log$=nucltop&amp;blast_rank=1&amp;RID=N7ZVV8Z8014" TargetMode="External"/><Relationship Id="rId446" Type="http://schemas.openxmlformats.org/officeDocument/2006/relationships/hyperlink" Target="https://www.ncbi.nlm.nih.gov/nucleotide/KY494222.1?report=genbank&amp;log$=nucltop&amp;blast_rank=1&amp;RID=N7EPW17Y014" TargetMode="External"/><Relationship Id="rId653" Type="http://schemas.openxmlformats.org/officeDocument/2006/relationships/hyperlink" Target="https://www.ncbi.nlm.nih.gov/nucleotide/EF493668.1?report=genbank&amp;log$=nucltop&amp;blast_rank=1&amp;RID=N7GJTFN5014" TargetMode="External"/><Relationship Id="rId292" Type="http://schemas.openxmlformats.org/officeDocument/2006/relationships/hyperlink" Target="https://www.ncbi.nlm.nih.gov/nucleotide/EU130582.1?report=genbank&amp;log$=nucltop&amp;blast_rank=1&amp;RID=N7D2ZRZ9014" TargetMode="External"/><Relationship Id="rId306" Type="http://schemas.openxmlformats.org/officeDocument/2006/relationships/hyperlink" Target="https://www.ncbi.nlm.nih.gov/nucleotide/MN865341.1?report=genbank&amp;log$=nucltop&amp;blast_rank=1&amp;RID=N7D2ZRZ9014" TargetMode="External"/><Relationship Id="rId87" Type="http://schemas.openxmlformats.org/officeDocument/2006/relationships/hyperlink" Target="https://www.ncbi.nlm.nih.gov/nucleotide/JF906319.1?report=genbank&amp;log$=nucltop&amp;blast_rank=1&amp;RID=N7JPXAVT014" TargetMode="External"/><Relationship Id="rId513" Type="http://schemas.openxmlformats.org/officeDocument/2006/relationships/hyperlink" Target="https://www.ncbi.nlm.nih.gov/nucleotide/JN991582.1?report=genbank&amp;log$=nucltop&amp;blast_rank=1&amp;RID=N9WR4DJU014" TargetMode="External"/><Relationship Id="rId597" Type="http://schemas.openxmlformats.org/officeDocument/2006/relationships/hyperlink" Target="https://www.ncbi.nlm.nih.gov/nucleotide/MH708576.1?report=genbank&amp;log$=nucltop&amp;blast_rank=1&amp;RID=N9USF1BT016" TargetMode="External"/><Relationship Id="rId152" Type="http://schemas.openxmlformats.org/officeDocument/2006/relationships/hyperlink" Target="https://www.ncbi.nlm.nih.gov/nucleotide/JN691273.1?report=genbank&amp;log$=nucltop&amp;blast_rank=1&amp;RID=N7B9JJ39014" TargetMode="External"/><Relationship Id="rId457" Type="http://schemas.openxmlformats.org/officeDocument/2006/relationships/hyperlink" Target="https://www.ncbi.nlm.nih.gov/nucleotide/JN991392.1?report=genbank&amp;log$=nucltop&amp;blast_rank=1&amp;RID=N7YWA3RK016" TargetMode="External"/><Relationship Id="rId664" Type="http://schemas.openxmlformats.org/officeDocument/2006/relationships/hyperlink" Target="https://www.ncbi.nlm.nih.gov/nucleotide/JN991598.1?report=genbank&amp;log$=nucltop&amp;blast_rank=1&amp;RID=N9X37T7E014" TargetMode="External"/><Relationship Id="rId14" Type="http://schemas.openxmlformats.org/officeDocument/2006/relationships/hyperlink" Target="https://www.ncbi.nlm.nih.gov/nucleotide/KY672963.1?report=genbank&amp;log$=nucltop&amp;blast_rank=1&amp;RID=N8F58PCE016" TargetMode="External"/><Relationship Id="rId317" Type="http://schemas.openxmlformats.org/officeDocument/2006/relationships/hyperlink" Target="https://www.ncbi.nlm.nih.gov/nucleotide/MH516245.1?report=genbank&amp;log$=nucltop&amp;blast_rank=1&amp;RID=N7ZVV8Z8014" TargetMode="External"/><Relationship Id="rId524" Type="http://schemas.openxmlformats.org/officeDocument/2006/relationships/hyperlink" Target="https://www.ncbi.nlm.nih.gov/nucleotide/EF493674.1?report=genbank&amp;log$=nucltop&amp;blast_rank=1&amp;RID=N7S90SFF01R" TargetMode="External"/><Relationship Id="rId98" Type="http://schemas.openxmlformats.org/officeDocument/2006/relationships/hyperlink" Target="https://www.ncbi.nlm.nih.gov/nucleotide/KY962789.1?report=genbank&amp;log$=nucltop&amp;blast_rank=1&amp;RID=N7WKTZVR014" TargetMode="External"/><Relationship Id="rId163" Type="http://schemas.openxmlformats.org/officeDocument/2006/relationships/hyperlink" Target="https://www.ncbi.nlm.nih.gov/nucleotide/EF493701.1?report=genbank&amp;log$=nucltop&amp;blast_rank=1&amp;RID=N7B9JJ39014" TargetMode="External"/><Relationship Id="rId370" Type="http://schemas.openxmlformats.org/officeDocument/2006/relationships/hyperlink" Target="https://www.ncbi.nlm.nih.gov/nucleotide/EU186657.1?report=genbank&amp;log$=nucltop&amp;blast_rank=1&amp;RID=N7DVP385014" TargetMode="External"/><Relationship Id="rId230" Type="http://schemas.openxmlformats.org/officeDocument/2006/relationships/hyperlink" Target="https://www.ncbi.nlm.nih.gov/nucleotide/MG820143.1?report=genbank&amp;log$=nucltop&amp;blast_rank=1&amp;RID=N7C81NMA014" TargetMode="External"/><Relationship Id="rId468" Type="http://schemas.openxmlformats.org/officeDocument/2006/relationships/hyperlink" Target="https://www.ncbi.nlm.nih.gov/nucleotide/MK881399.1?report=genbank&amp;log$=nucltop&amp;blast_rank=1&amp;RID=N7F1CCU2014" TargetMode="External"/><Relationship Id="rId675" Type="http://schemas.openxmlformats.org/officeDocument/2006/relationships/hyperlink" Target="https://www.ncbi.nlm.nih.gov/nucleotide/MN215407.1?report=genbank&amp;log$=nucltop&amp;blast_rank=1&amp;RID=N7NS1AU8016" TargetMode="External"/><Relationship Id="rId25" Type="http://schemas.openxmlformats.org/officeDocument/2006/relationships/hyperlink" Target="https://www.ncbi.nlm.nih.gov/nucleotide/JQ742336.1?report=genbank&amp;log$=nucltop&amp;blast_rank=2&amp;RID=N83R9HGH016" TargetMode="External"/><Relationship Id="rId328" Type="http://schemas.openxmlformats.org/officeDocument/2006/relationships/hyperlink" Target="https://www.ncbi.nlm.nih.gov/nucleotide/EF493517.1?report=genbank&amp;log$=nucltop&amp;blast_rank=1&amp;RID=N7DKU0DE014" TargetMode="External"/><Relationship Id="rId535" Type="http://schemas.openxmlformats.org/officeDocument/2006/relationships/hyperlink" Target="https://www.ncbi.nlm.nih.gov/nucleotide/MK881407.1?report=genbank&amp;log$=nucltop&amp;blast_rank=1&amp;RID=N83R9HGH016" TargetMode="External"/><Relationship Id="rId174" Type="http://schemas.openxmlformats.org/officeDocument/2006/relationships/hyperlink" Target="https://www.ncbi.nlm.nih.gov/nucleotide/EF493424.1?report=genbank&amp;log$=nucltop&amp;blast_rank=1&amp;RID=N8JRMJX3016" TargetMode="External"/><Relationship Id="rId381" Type="http://schemas.openxmlformats.org/officeDocument/2006/relationships/hyperlink" Target="https://www.ncbi.nlm.nih.gov/nucleotide/KY967680.1?report=genbank&amp;log$=nucltop&amp;blast_rank=1&amp;RID=N8RJC0A5016" TargetMode="External"/><Relationship Id="rId602" Type="http://schemas.openxmlformats.org/officeDocument/2006/relationships/hyperlink" Target="https://www.ncbi.nlm.nih.gov/nucleotide/EF493353.1?report=genbank&amp;log$=nucltop&amp;blast_rank=1&amp;RID=N7G915FU014" TargetMode="External"/><Relationship Id="rId241" Type="http://schemas.openxmlformats.org/officeDocument/2006/relationships/hyperlink" Target="https://www.ncbi.nlm.nih.gov/nucleotide/MG820163.1?report=genbank&amp;log$=nucltop&amp;blast_rank=1&amp;RID=N7CBH7HN016" TargetMode="External"/><Relationship Id="rId479" Type="http://schemas.openxmlformats.org/officeDocument/2006/relationships/hyperlink" Target="https://www.ncbi.nlm.nih.gov/nucleotide/FJ438811.1?report=genbank&amp;log$=nucltop&amp;blast_rank=1&amp;RID=N7S6NN6001R" TargetMode="External"/><Relationship Id="rId686" Type="http://schemas.openxmlformats.org/officeDocument/2006/relationships/hyperlink" Target="https://www.ncbi.nlm.nih.gov/nucleotide/MN215417.1?report=genbank&amp;log$=nucltop&amp;blast_rank=1&amp;RID=N7THGY9Y01R" TargetMode="External"/><Relationship Id="rId36" Type="http://schemas.openxmlformats.org/officeDocument/2006/relationships/hyperlink" Target="https://www.ncbi.nlm.nih.gov/nucleotide/EU130626.1?report=genbank&amp;log$=nucltop&amp;blast_rank=1&amp;RID=N79KGW5A014" TargetMode="External"/><Relationship Id="rId339" Type="http://schemas.openxmlformats.org/officeDocument/2006/relationships/hyperlink" Target="https://www.ncbi.nlm.nih.gov/nucleotide/EU186663.1?report=genbank&amp;log$=nucltop&amp;blast_rank=1&amp;RID=N7DKU0DE014" TargetMode="External"/><Relationship Id="rId546" Type="http://schemas.openxmlformats.org/officeDocument/2006/relationships/hyperlink" Target="https://www.ncbi.nlm.nih.gov/nucleotide/EU368890.1?report=genbank&amp;log$=nucltop&amp;blast_rank=1&amp;RID=N82Y5EUT016" TargetMode="External"/><Relationship Id="rId101" Type="http://schemas.openxmlformats.org/officeDocument/2006/relationships/hyperlink" Target="https://www.ncbi.nlm.nih.gov/nucleotide/MF118727.1?report=genbank&amp;log$=nucltop&amp;blast_rank=1&amp;RID=N7WKTZVR014" TargetMode="External"/><Relationship Id="rId185" Type="http://schemas.openxmlformats.org/officeDocument/2006/relationships/hyperlink" Target="https://www.ncbi.nlm.nih.gov/nucleotide/KY006095.1?report=genbank&amp;log$=nucltop&amp;blast_rank=1&amp;RID=N7B9JJ39014" TargetMode="External"/><Relationship Id="rId406" Type="http://schemas.openxmlformats.org/officeDocument/2006/relationships/hyperlink" Target="https://www.ncbi.nlm.nih.gov/nucleotide/EF493526.1?report=genbank&amp;log$=nucltop&amp;blast_rank=1&amp;RID=N7E2U76E014" TargetMode="External"/><Relationship Id="rId392" Type="http://schemas.openxmlformats.org/officeDocument/2006/relationships/hyperlink" Target="https://www.ncbi.nlm.nih.gov/nucleotide/JN104682.1?report=genbank&amp;log$=nucltop&amp;blast_rank=1&amp;RID=N7E2U76E014" TargetMode="External"/><Relationship Id="rId613" Type="http://schemas.openxmlformats.org/officeDocument/2006/relationships/hyperlink" Target="https://www.ncbi.nlm.nih.gov/nucleotide/EF493515.1?report=genbank&amp;log$=nucltop&amp;blast_rank=1&amp;RID=N7GCZ186014" TargetMode="External"/><Relationship Id="rId252" Type="http://schemas.openxmlformats.org/officeDocument/2006/relationships/hyperlink" Target="https://www.ncbi.nlm.nih.gov/nucleotide/MK992573.1?report=genbank&amp;log$=nucltop&amp;blast_rank=1&amp;RID=N7CPAUXF014" TargetMode="External"/><Relationship Id="rId47" Type="http://schemas.openxmlformats.org/officeDocument/2006/relationships/hyperlink" Target="https://www.ncbi.nlm.nih.gov/nucleotide/JN991496.1?report=genbank&amp;log$=nucltop&amp;blast_rank=1&amp;RID=N7JDT8H9016" TargetMode="External"/><Relationship Id="rId112" Type="http://schemas.openxmlformats.org/officeDocument/2006/relationships/hyperlink" Target="https://www.ncbi.nlm.nih.gov/nucleotide/DQ679379.1?report=genbank&amp;log$=nucltop&amp;blast_rank=1&amp;RID=N7AU1PS7014" TargetMode="External"/><Relationship Id="rId557" Type="http://schemas.openxmlformats.org/officeDocument/2006/relationships/hyperlink" Target="https://www.ncbi.nlm.nih.gov/nucleotide/EF493692.1?report=genbank&amp;log$=nucltop&amp;blast_rank=1&amp;RID=N7FGGCKD014" TargetMode="External"/><Relationship Id="rId196" Type="http://schemas.openxmlformats.org/officeDocument/2006/relationships/hyperlink" Target="https://www.ncbi.nlm.nih.gov/nucleotide/EF493672.1?report=genbank&amp;log$=nucltop&amp;blast_rank=1&amp;RID=N7B9JJ39014" TargetMode="External"/><Relationship Id="rId417" Type="http://schemas.openxmlformats.org/officeDocument/2006/relationships/hyperlink" Target="https://www.ncbi.nlm.nih.gov/nucleotide/MK881312.1?report=genbank&amp;log$=nucltop&amp;blast_rank=1&amp;RID=N8RJC0A5016" TargetMode="External"/><Relationship Id="rId624" Type="http://schemas.openxmlformats.org/officeDocument/2006/relationships/hyperlink" Target="https://www.ncbi.nlm.nih.gov/nucleotide/JX155296.1?report=genbank&amp;log$=nucltop&amp;blast_rank=1&amp;RID=N7T0TH5F01R" TargetMode="External"/><Relationship Id="rId263" Type="http://schemas.openxmlformats.org/officeDocument/2006/relationships/hyperlink" Target="https://www.ncbi.nlm.nih.gov/nucleotide/JN692012.1?report=genbank&amp;log$=nucltop&amp;blast_rank=1&amp;RID=N9W8W4N7016" TargetMode="External"/><Relationship Id="rId470" Type="http://schemas.openxmlformats.org/officeDocument/2006/relationships/hyperlink" Target="https://www.ncbi.nlm.nih.gov/nucleotide/MK881313.1?report=genbank&amp;log$=nucltop&amp;blast_rank=1&amp;RID=N8T0WSSB014" TargetMode="External"/><Relationship Id="rId58" Type="http://schemas.openxmlformats.org/officeDocument/2006/relationships/hyperlink" Target="https://www.ncbi.nlm.nih.gov/nucleotide/MF118706.1?report=genbank&amp;log$=nucltop&amp;blast_rank=1&amp;RID=N9VMFFMR014" TargetMode="External"/><Relationship Id="rId123" Type="http://schemas.openxmlformats.org/officeDocument/2006/relationships/hyperlink" Target="https://www.ncbi.nlm.nih.gov/nucleotide/EF493523.1?report=genbank&amp;log$=nucltop&amp;blast_rank=1&amp;RID=N7NS1AU8016" TargetMode="External"/><Relationship Id="rId330" Type="http://schemas.openxmlformats.org/officeDocument/2006/relationships/hyperlink" Target="https://www.ncbi.nlm.nih.gov/nucleotide/MK881424.1?report=genbank&amp;log$=nucltop&amp;blast_rank=1&amp;RID=N7DKU0DE014" TargetMode="External"/><Relationship Id="rId568" Type="http://schemas.openxmlformats.org/officeDocument/2006/relationships/hyperlink" Target="https://www.ncbi.nlm.nih.gov/nucleotide/KM675429.1?report=genbank&amp;log$=nucltop&amp;blast_rank=1&amp;RID=N7SPE05501R" TargetMode="External"/><Relationship Id="rId428" Type="http://schemas.openxmlformats.org/officeDocument/2006/relationships/hyperlink" Target="https://www.ncbi.nlm.nih.gov/nucleotide/JN371133.1?report=genbank&amp;log$=nucltop&amp;blast_rank=1&amp;RID=N7YWA3RK016" TargetMode="External"/><Relationship Id="rId635" Type="http://schemas.openxmlformats.org/officeDocument/2006/relationships/hyperlink" Target="https://www.ncbi.nlm.nih.gov/nucleotide/MK881367.1?report=genbank&amp;log$=nucltop&amp;blast_rank=1&amp;RID=N9USF1BT016" TargetMode="External"/><Relationship Id="rId274" Type="http://schemas.openxmlformats.org/officeDocument/2006/relationships/hyperlink" Target="https://www.ncbi.nlm.nih.gov/nucleotide/EU186676.1?report=genbank&amp;log$=nucltop&amp;blast_rank=1&amp;RID=N7CSD9E4014" TargetMode="External"/><Relationship Id="rId481" Type="http://schemas.openxmlformats.org/officeDocument/2006/relationships/hyperlink" Target="https://www.ncbi.nlm.nih.gov/nucleotide/JN991394.1?report=genbank&amp;log$=nucltop&amp;blast_rank=1&amp;RID=N7Z6TZMD014" TargetMode="External"/><Relationship Id="rId69" Type="http://schemas.openxmlformats.org/officeDocument/2006/relationships/hyperlink" Target="https://www.ncbi.nlm.nih.gov/nucleotide/EF493390.1?report=genbank&amp;log$=nucltop&amp;blast_rank=2&amp;RID=N79KGW5A014" TargetMode="External"/><Relationship Id="rId134" Type="http://schemas.openxmlformats.org/officeDocument/2006/relationships/hyperlink" Target="https://www.ncbi.nlm.nih.gov/nucleotide/EU186686.1?report=genbank&amp;log$=nucltop&amp;blast_rank=1&amp;RID=N7NS1AU8016" TargetMode="External"/><Relationship Id="rId579" Type="http://schemas.openxmlformats.org/officeDocument/2006/relationships/hyperlink" Target="https://www.ncbi.nlm.nih.gov/nucleotide/AY326005.1?report=genbank&amp;log$=nucltop&amp;blast_rank=1&amp;RID=N7SW6HT201R" TargetMode="External"/><Relationship Id="rId341" Type="http://schemas.openxmlformats.org/officeDocument/2006/relationships/hyperlink" Target="https://www.ncbi.nlm.nih.gov/nucleotide/MK391386.1?report=genbank&amp;log$=nucltop&amp;blast_rank=1&amp;RID=N83R9HGH016" TargetMode="External"/><Relationship Id="rId439" Type="http://schemas.openxmlformats.org/officeDocument/2006/relationships/hyperlink" Target="https://www.ncbi.nlm.nih.gov/nucleotide/JN991527.1?report=genbank&amp;log$=nucltop&amp;blast_rank=1&amp;RID=N7RWDFHT01R" TargetMode="External"/><Relationship Id="rId646" Type="http://schemas.openxmlformats.org/officeDocument/2006/relationships/hyperlink" Target="https://www.ncbi.nlm.nih.gov/nucleotide/KC857704.1?report=genbank&amp;log$=nucltop&amp;blast_rank=1&amp;RID=N83GWUU4014" TargetMode="External"/><Relationship Id="rId201" Type="http://schemas.openxmlformats.org/officeDocument/2006/relationships/hyperlink" Target="https://www.ncbi.nlm.nih.gov/nucleotide/EF493513.1?report=genbank&amp;log$=nucltop&amp;blast_rank=1&amp;RID=N7BR2VHD014" TargetMode="External"/><Relationship Id="rId285" Type="http://schemas.openxmlformats.org/officeDocument/2006/relationships/hyperlink" Target="https://www.ncbi.nlm.nih.gov/nucleotide/JN104681.1?report=genbank&amp;log$=nucltop&amp;blast_rank=1&amp;RID=N7D2ZRZ9014" TargetMode="External"/><Relationship Id="rId506" Type="http://schemas.openxmlformats.org/officeDocument/2006/relationships/hyperlink" Target="https://www.ncbi.nlm.nih.gov/nucleotide/JN104684.1?report=genbank&amp;log$=nucltop&amp;blast_rank=1&amp;RID=N7F7DSK7014" TargetMode="External"/><Relationship Id="rId492" Type="http://schemas.openxmlformats.org/officeDocument/2006/relationships/hyperlink" Target="https://www.ncbi.nlm.nih.gov/nucleotide/EU186701.1?report=genbank&amp;log$=nucltop&amp;blast_rank=1&amp;RID=N7S90SFF01R" TargetMode="External"/><Relationship Id="rId145" Type="http://schemas.openxmlformats.org/officeDocument/2006/relationships/hyperlink" Target="https://www.ncbi.nlm.nih.gov/nucleotide/EU443194.1?report=genbank&amp;log$=nucltop&amp;blast_rank=1&amp;RID=N858YRMH014" TargetMode="External"/><Relationship Id="rId352" Type="http://schemas.openxmlformats.org/officeDocument/2006/relationships/hyperlink" Target="https://www.ncbi.nlm.nih.gov/nucleotide/KP064147.1?report=genbank&amp;log$=nucltop&amp;blast_rank=1&amp;RID=N7DKU0DE014" TargetMode="External"/><Relationship Id="rId212" Type="http://schemas.openxmlformats.org/officeDocument/2006/relationships/hyperlink" Target="https://www.ncbi.nlm.nih.gov/nucleotide/EU186668.1?report=genbank&amp;log$=nucltop&amp;blast_rank=1&amp;RID=N7P39H6801R" TargetMode="External"/><Relationship Id="rId254" Type="http://schemas.openxmlformats.org/officeDocument/2006/relationships/hyperlink" Target="https://www.ncbi.nlm.nih.gov/nucleotide/EF493676.1?report=genbank&amp;log$=nucltop&amp;blast_rank=1&amp;RID=N7PJEZ6R01R" TargetMode="External"/><Relationship Id="rId657" Type="http://schemas.openxmlformats.org/officeDocument/2006/relationships/hyperlink" Target="https://www.ncbi.nlm.nih.gov/nucleotide/EU186678.1?report=genbank&amp;log$=nucltop&amp;blast_rank=1&amp;RID=N7THGY9Y01R" TargetMode="External"/><Relationship Id="rId49" Type="http://schemas.openxmlformats.org/officeDocument/2006/relationships/hyperlink" Target="https://www.ncbi.nlm.nih.gov/nucleotide/EU443185.1?report=genbank&amp;log$=nucltop&amp;blast_rank=1&amp;RID=N858YRMH014" TargetMode="External"/><Relationship Id="rId114" Type="http://schemas.openxmlformats.org/officeDocument/2006/relationships/hyperlink" Target="https://www.ncbi.nlm.nih.gov/nucleotide/KU999170.1?report=genbank&amp;log$=nucltop&amp;blast_rank=1&amp;RID=N7AU1PS7014" TargetMode="External"/><Relationship Id="rId296" Type="http://schemas.openxmlformats.org/officeDocument/2006/relationships/hyperlink" Target="https://www.ncbi.nlm.nih.gov/nucleotide/MT372686.1?report=genbank&amp;log$=nucltop&amp;blast_rank=1&amp;RID=N7D2ZRZ9014" TargetMode="External"/><Relationship Id="rId461" Type="http://schemas.openxmlformats.org/officeDocument/2006/relationships/hyperlink" Target="https://www.ncbi.nlm.nih.gov/nucleotide/KY652655.1?report=genbank&amp;log$=nucltop&amp;blast_rank=1&amp;RID=N7EPW17Y014" TargetMode="External"/><Relationship Id="rId517" Type="http://schemas.openxmlformats.org/officeDocument/2006/relationships/hyperlink" Target="https://www.ncbi.nlm.nih.gov/nucleotide/MK604544.1?report=genbank&amp;log$=nucltop&amp;blast_rank=1&amp;RID=N7F7DSK7014" TargetMode="External"/><Relationship Id="rId559" Type="http://schemas.openxmlformats.org/officeDocument/2006/relationships/hyperlink" Target="https://www.ncbi.nlm.nih.gov/nucleotide/EF493671.1?report=genbank&amp;log$=nucltop&amp;blast_rank=1&amp;RID=N7FGGCKD014" TargetMode="External"/><Relationship Id="rId60" Type="http://schemas.openxmlformats.org/officeDocument/2006/relationships/hyperlink" Target="https://www.ncbi.nlm.nih.gov/nucleotide/EU130673.1?report=genbank&amp;log$=nucltop&amp;blast_rank=1&amp;RID=N7ZVV8Z8014" TargetMode="External"/><Relationship Id="rId156" Type="http://schemas.openxmlformats.org/officeDocument/2006/relationships/hyperlink" Target="https://www.ncbi.nlm.nih.gov/nucleotide/MT372629.1?report=genbank&amp;log$=nucltop&amp;blast_rank=1&amp;RID=N8J8DAU9014" TargetMode="External"/><Relationship Id="rId198" Type="http://schemas.openxmlformats.org/officeDocument/2006/relationships/hyperlink" Target="https://www.ncbi.nlm.nih.gov/nucleotide/MK881475.1?report=genbank&amp;log$=nucltop&amp;blast_rank=1&amp;RID=N83R9HGH016" TargetMode="External"/><Relationship Id="rId321" Type="http://schemas.openxmlformats.org/officeDocument/2006/relationships/hyperlink" Target="https://www.ncbi.nlm.nih.gov/nucleotide/EF493521.1?report=genbank&amp;log$=nucltop&amp;blast_rank=1&amp;RID=N7DETR58016" TargetMode="External"/><Relationship Id="rId363" Type="http://schemas.openxmlformats.org/officeDocument/2006/relationships/hyperlink" Target="https://www.ncbi.nlm.nih.gov/nucleotide/MK391385.1?report=genbank&amp;log$=nucltop&amp;blast_rank=1&amp;RID=N7DVP385014" TargetMode="External"/><Relationship Id="rId419" Type="http://schemas.openxmlformats.org/officeDocument/2006/relationships/hyperlink" Target="https://www.ncbi.nlm.nih.gov/nucleotide/EF493679.1?report=genbank&amp;log$=nucltop&amp;blast_rank=1&amp;RID=N7EDZZ72016" TargetMode="External"/><Relationship Id="rId570" Type="http://schemas.openxmlformats.org/officeDocument/2006/relationships/hyperlink" Target="https://www.ncbi.nlm.nih.gov/nucleotide/EF493673.1?report=genbank&amp;log$=nucltop&amp;blast_rank=1&amp;RID=N7SW6HT201R" TargetMode="External"/><Relationship Id="rId626" Type="http://schemas.openxmlformats.org/officeDocument/2006/relationships/hyperlink" Target="https://www.ncbi.nlm.nih.gov/nucleotide/JF906310.1?report=genbank&amp;log$=nucltop&amp;blast_rank=1&amp;RID=N7T9N4J701R" TargetMode="External"/><Relationship Id="rId223" Type="http://schemas.openxmlformats.org/officeDocument/2006/relationships/hyperlink" Target="https://www.ncbi.nlm.nih.gov/nucleotide/EF493500.1?report=genbank&amp;log$=nucltop&amp;blast_rank=1&amp;RID=N9VMFFMR014" TargetMode="External"/><Relationship Id="rId430" Type="http://schemas.openxmlformats.org/officeDocument/2006/relationships/hyperlink" Target="https://www.ncbi.nlm.nih.gov/nucleotide/JN991524.1?report=genbank&amp;log$=nucltop&amp;blast_rank=1&amp;RID=N7RWDFHT01R" TargetMode="External"/><Relationship Id="rId668" Type="http://schemas.openxmlformats.org/officeDocument/2006/relationships/hyperlink" Target="https://www.ncbi.nlm.nih.gov/nucleotide/MN225954.1?report=genbank&amp;log$=nucltop&amp;blast_rank=1&amp;RID=N8F58PCE016" TargetMode="External"/><Relationship Id="rId18" Type="http://schemas.openxmlformats.org/officeDocument/2006/relationships/hyperlink" Target="https://www.ncbi.nlm.nih.gov/nucleotide/KP297388.1?report=genbank&amp;log$=nucltop&amp;blast_rank=1&amp;RID=N9V5NVVR014" TargetMode="External"/><Relationship Id="rId265" Type="http://schemas.openxmlformats.org/officeDocument/2006/relationships/hyperlink" Target="https://www.ncbi.nlm.nih.gov/nucleotide/MK881504.1?report=genbank&amp;log$=nucltop&amp;blast_rank=1&amp;RID=N83R9HGH016" TargetMode="External"/><Relationship Id="rId472" Type="http://schemas.openxmlformats.org/officeDocument/2006/relationships/hyperlink" Target="https://www.ncbi.nlm.nih.gov/nucleotide/MN010670.1?report=genbank&amp;log$=nucltop&amp;blast_rank=1&amp;RID=N7Z6TZMD014" TargetMode="External"/><Relationship Id="rId528" Type="http://schemas.openxmlformats.org/officeDocument/2006/relationships/hyperlink" Target="https://www.ncbi.nlm.nih.gov/nucleotide/FJ766808.1?report=genbank&amp;log$=nucltop&amp;blast_rank=1&amp;RID=N7Z6TZMD014" TargetMode="External"/><Relationship Id="rId125" Type="http://schemas.openxmlformats.org/officeDocument/2006/relationships/hyperlink" Target="https://www.ncbi.nlm.nih.gov/nucleotide/KT898298.1?report=genbank&amp;log$=nucltop&amp;blast_rank=1&amp;RID=N8GVAUJS014" TargetMode="External"/><Relationship Id="rId167" Type="http://schemas.openxmlformats.org/officeDocument/2006/relationships/hyperlink" Target="https://www.ncbi.nlm.nih.gov/nucleotide/JX155287.1?report=genbank&amp;log$=nucltop&amp;blast_rank=2&amp;RID=N7B9JJ39014" TargetMode="External"/><Relationship Id="rId332" Type="http://schemas.openxmlformats.org/officeDocument/2006/relationships/hyperlink" Target="https://www.ncbi.nlm.nih.gov/nucleotide/MK881326.1?report=genbank&amp;log$=nucltop&amp;blast_rank=1&amp;RID=N8MHDMFZ01R" TargetMode="External"/><Relationship Id="rId374" Type="http://schemas.openxmlformats.org/officeDocument/2006/relationships/hyperlink" Target="https://www.ncbi.nlm.nih.gov/nucleotide/JN991453.1?report=genbank&amp;log$=nucltop&amp;blast_rank=1&amp;RID=N7E2U76E014" TargetMode="External"/><Relationship Id="rId581" Type="http://schemas.openxmlformats.org/officeDocument/2006/relationships/hyperlink" Target="https://www.ncbi.nlm.nih.gov/nucleotide/EF493687.1?report=genbank&amp;log$=nucltop&amp;blast_rank=1&amp;RID=N7SZC9VE01R" TargetMode="External"/><Relationship Id="rId71" Type="http://schemas.openxmlformats.org/officeDocument/2006/relationships/hyperlink" Target="https://www.ncbi.nlm.nih.gov/nucleotide/MG820176.1?report=genbank&amp;log$=nucltop&amp;blast_rank=1&amp;RID=N7WKTZVR014" TargetMode="External"/><Relationship Id="rId234" Type="http://schemas.openxmlformats.org/officeDocument/2006/relationships/hyperlink" Target="https://www.ncbi.nlm.nih.gov/nucleotide/EF493427.1?report=genbank&amp;log$=nucltop&amp;blast_rank=1&amp;RID=N8JRMJX3016" TargetMode="External"/><Relationship Id="rId637" Type="http://schemas.openxmlformats.org/officeDocument/2006/relationships/hyperlink" Target="https://www.ncbi.nlm.nih.gov/nucleotide/EF493689.1?report=genbank&amp;log$=nucltop&amp;blast_rank=1&amp;RID=N7GJTFN5014" TargetMode="External"/><Relationship Id="rId679" Type="http://schemas.openxmlformats.org/officeDocument/2006/relationships/hyperlink" Target="https://www.ncbi.nlm.nih.gov/nucleotide/MN218360.1?report=genbank&amp;log$=nucltop&amp;blast_rank=1&amp;RID=N9VMFFMR014" TargetMode="External"/><Relationship Id="rId2" Type="http://schemas.openxmlformats.org/officeDocument/2006/relationships/hyperlink" Target="https://www.ncbi.nlm.nih.gov/nucleotide/MK211634.1?report=genbank&amp;log$=nucltop&amp;blast_rank=1&amp;RID=N79KGW5A014" TargetMode="External"/><Relationship Id="rId29" Type="http://schemas.openxmlformats.org/officeDocument/2006/relationships/hyperlink" Target="https://www.ncbi.nlm.nih.gov/nucleotide/EF493678.1?report=genbank&amp;log$=nucltop&amp;blast_rank=1&amp;RID=N7HVYJ9H014" TargetMode="External"/><Relationship Id="rId276" Type="http://schemas.openxmlformats.org/officeDocument/2006/relationships/hyperlink" Target="https://www.ncbi.nlm.nih.gov/nucleotide/EF493677.1?report=genbank&amp;log$=nucltop&amp;blast_rank=1&amp;RID=N7PJEZ6R01R" TargetMode="External"/><Relationship Id="rId441" Type="http://schemas.openxmlformats.org/officeDocument/2006/relationships/hyperlink" Target="https://www.ncbi.nlm.nih.gov/nucleotide/FJ766804.1?report=genbank&amp;log$=nucltop&amp;blast_rank=1&amp;RID=N7YWA3RK016" TargetMode="External"/><Relationship Id="rId483" Type="http://schemas.openxmlformats.org/officeDocument/2006/relationships/hyperlink" Target="https://www.ncbi.nlm.nih.gov/nucleotide/KY672971.1?report=genbank&amp;log$=nucltop&amp;blast_rank=1&amp;RID=N8T0WSSB014" TargetMode="External"/><Relationship Id="rId539" Type="http://schemas.openxmlformats.org/officeDocument/2006/relationships/hyperlink" Target="https://www.ncbi.nlm.nih.gov/nucleotide/EF493705.1?report=genbank&amp;log$=nucltop&amp;blast_rank=1&amp;RID=N7FGGCKD014" TargetMode="External"/><Relationship Id="rId40" Type="http://schemas.openxmlformats.org/officeDocument/2006/relationships/hyperlink" Target="https://www.ncbi.nlm.nih.gov/nucleotide/EF493696.1?report=genbank&amp;log$=nucltop&amp;blast_rank=1&amp;RID=N79KGW5A014" TargetMode="External"/><Relationship Id="rId136" Type="http://schemas.openxmlformats.org/officeDocument/2006/relationships/hyperlink" Target="https://www.ncbi.nlm.nih.gov/nucleotide/FJ766776.1?report=genbank&amp;log$=nucltop&amp;blast_rank=1&amp;RID=N7WKTZVR014" TargetMode="External"/><Relationship Id="rId178" Type="http://schemas.openxmlformats.org/officeDocument/2006/relationships/hyperlink" Target="https://www.ncbi.nlm.nih.gov/nucleotide/EF493665.1?report=genbank&amp;log$=nucltop&amp;blast_rank=1&amp;RID=N7B9JJ39014" TargetMode="External"/><Relationship Id="rId301" Type="http://schemas.openxmlformats.org/officeDocument/2006/relationships/hyperlink" Target="https://www.ncbi.nlm.nih.gov/nucleotide/KY494221.1?report=genbank&amp;log$=nucltop&amp;blast_rank=1&amp;RID=N7R38SYY01R" TargetMode="External"/><Relationship Id="rId343" Type="http://schemas.openxmlformats.org/officeDocument/2006/relationships/hyperlink" Target="https://www.ncbi.nlm.nih.gov/nucleotide/EU186692.1?report=genbank&amp;log$=nucltop&amp;blast_rank=1&amp;RID=N7RAMH8X01R" TargetMode="External"/><Relationship Id="rId550" Type="http://schemas.openxmlformats.org/officeDocument/2006/relationships/hyperlink" Target="https://www.ncbi.nlm.nih.gov/nucleotide/EF493681.1?report=genbank&amp;log$=nucltop&amp;blast_rank=1&amp;RID=N7SPE05501R" TargetMode="External"/><Relationship Id="rId82" Type="http://schemas.openxmlformats.org/officeDocument/2006/relationships/hyperlink" Target="https://www.ncbi.nlm.nih.gov/nucleotide/KY594755.1?report=genbank&amp;log$=nucltop&amp;blast_rank=1&amp;RID=N7ACRPUH014" TargetMode="External"/><Relationship Id="rId203" Type="http://schemas.openxmlformats.org/officeDocument/2006/relationships/hyperlink" Target="https://www.ncbi.nlm.nih.gov/nucleotide/KX525470.1?report=genbank&amp;log$=nucltop&amp;blast_rank=1&amp;RID=N8JRMJX3016" TargetMode="External"/><Relationship Id="rId385" Type="http://schemas.openxmlformats.org/officeDocument/2006/relationships/hyperlink" Target="https://www.ncbi.nlm.nih.gov/nucleotide/JN991521.1?report=genbank&amp;log$=nucltop&amp;blast_rank=1&amp;RID=N7RHU22S014" TargetMode="External"/><Relationship Id="rId592" Type="http://schemas.openxmlformats.org/officeDocument/2006/relationships/hyperlink" Target="https://www.ncbi.nlm.nih.gov/nucleotide/JX564889.1?report=genbank&amp;log$=nucltop&amp;blast_rank=1&amp;RID=N83R9HGH016" TargetMode="External"/><Relationship Id="rId606" Type="http://schemas.openxmlformats.org/officeDocument/2006/relationships/hyperlink" Target="https://www.ncbi.nlm.nih.gov/nucleotide/MK881492.1?report=genbank&amp;log$=nucltop&amp;blast_rank=1&amp;RID=N7G915FU014" TargetMode="External"/><Relationship Id="rId648" Type="http://schemas.openxmlformats.org/officeDocument/2006/relationships/hyperlink" Target="https://www.ncbi.nlm.nih.gov/nucleotide/KU999291.1?report=genbank&amp;log$=nucltop&amp;blast_rank=1&amp;RID=N7THGY9Y01R" TargetMode="External"/><Relationship Id="rId245" Type="http://schemas.openxmlformats.org/officeDocument/2006/relationships/hyperlink" Target="https://www.ncbi.nlm.nih.gov/nucleotide/EU186670.1?report=genbank&amp;log$=nucltop&amp;blast_rank=1&amp;RID=N7PJEZ6R01R" TargetMode="External"/><Relationship Id="rId287" Type="http://schemas.openxmlformats.org/officeDocument/2006/relationships/hyperlink" Target="https://www.ncbi.nlm.nih.gov/nucleotide/JN370977.1?report=genbank&amp;log$=nucltop&amp;blast_rank=1&amp;RID=N7D2ZRZ9014" TargetMode="External"/><Relationship Id="rId410" Type="http://schemas.openxmlformats.org/officeDocument/2006/relationships/hyperlink" Target="https://www.ncbi.nlm.nih.gov/nucleotide/EF493519.1?report=genbank&amp;log$=nucltop&amp;blast_rank=1&amp;RID=N7E2U76E014" TargetMode="External"/><Relationship Id="rId452" Type="http://schemas.openxmlformats.org/officeDocument/2006/relationships/hyperlink" Target="https://www.ncbi.nlm.nih.gov/nucleotide/KY494224.1?report=genbank&amp;log$=nucltop&amp;blast_rank=1&amp;RID=N7RWDFHT01R" TargetMode="External"/><Relationship Id="rId494" Type="http://schemas.openxmlformats.org/officeDocument/2006/relationships/hyperlink" Target="https://www.ncbi.nlm.nih.gov/nucleotide/KX525478.1?report=genbank&amp;log$=nucltop&amp;blast_rank=1&amp;RID=N7F7DSK7014" TargetMode="External"/><Relationship Id="rId508" Type="http://schemas.openxmlformats.org/officeDocument/2006/relationships/hyperlink" Target="https://www.ncbi.nlm.nih.gov/nucleotide/KT898367.1?report=genbank&amp;log$=nucltop&amp;blast_rank=1&amp;RID=N9WR4DJU014" TargetMode="External"/><Relationship Id="rId105" Type="http://schemas.openxmlformats.org/officeDocument/2006/relationships/hyperlink" Target="https://www.ncbi.nlm.nih.gov/nucleotide/JN371048.1?report=genbank&amp;log$=nucltop&amp;blast_rank=1&amp;RID=N7WKTZVR014" TargetMode="External"/><Relationship Id="rId147" Type="http://schemas.openxmlformats.org/officeDocument/2006/relationships/hyperlink" Target="https://www.ncbi.nlm.nih.gov/nucleotide/JN991565.1?report=genbank&amp;log$=nucltop&amp;blast_rank=1&amp;RID=N9VMFFMR014" TargetMode="External"/><Relationship Id="rId312" Type="http://schemas.openxmlformats.org/officeDocument/2006/relationships/hyperlink" Target="https://www.ncbi.nlm.nih.gov/nucleotide/KY627792.1?report=genbank&amp;log$=nucltop&amp;blast_rank=2&amp;RID=N7D2ZRZ9014" TargetMode="External"/><Relationship Id="rId354" Type="http://schemas.openxmlformats.org/officeDocument/2006/relationships/hyperlink" Target="https://www.ncbi.nlm.nih.gov/nucleotide/KY967664.1?report=genbank&amp;log$=nucltop&amp;blast_rank=1&amp;RID=N7DKU0DE014" TargetMode="External"/><Relationship Id="rId51" Type="http://schemas.openxmlformats.org/officeDocument/2006/relationships/hyperlink" Target="https://www.ncbi.nlm.nih.gov/nucleotide/JN991560.1?report=genbank&amp;log$=nucltop&amp;blast_rank=1&amp;RID=N9VMFFMR014" TargetMode="External"/><Relationship Id="rId93" Type="http://schemas.openxmlformats.org/officeDocument/2006/relationships/hyperlink" Target="https://www.ncbi.nlm.nih.gov/nucleotide/KU724444.1?report=genbank&amp;log$=nucltop&amp;blast_rank=1&amp;RID=N7WKTZVR014" TargetMode="External"/><Relationship Id="rId189" Type="http://schemas.openxmlformats.org/officeDocument/2006/relationships/hyperlink" Target="https://www.ncbi.nlm.nih.gov/nucleotide/EF493697.1?report=genbank&amp;log$=nucltop&amp;blast_rank=1&amp;RID=N7B9JJ39014" TargetMode="External"/><Relationship Id="rId396" Type="http://schemas.openxmlformats.org/officeDocument/2006/relationships/hyperlink" Target="https://www.ncbi.nlm.nih.gov/nucleotide/MK881436.1?report=genbank&amp;log$=nucltop&amp;blast_rank=1&amp;RID=N83R9HGH016" TargetMode="External"/><Relationship Id="rId561" Type="http://schemas.openxmlformats.org/officeDocument/2006/relationships/hyperlink" Target="https://www.ncbi.nlm.nih.gov/nucleotide/KY967695.1?report=genbank&amp;log$=nucltop&amp;blast_rank=1&amp;RID=N9UESSW8014" TargetMode="External"/><Relationship Id="rId617" Type="http://schemas.openxmlformats.org/officeDocument/2006/relationships/hyperlink" Target="https://www.ncbi.nlm.nih.gov/nucleotide/KY494225.1?report=genbank&amp;log$=nucltop&amp;blast_rank=1&amp;RID=N7GCZ186014" TargetMode="External"/><Relationship Id="rId659" Type="http://schemas.openxmlformats.org/officeDocument/2006/relationships/hyperlink" Target="https://www.ncbi.nlm.nih.gov/nucleotide/JN691914.1?report=genbank&amp;log$=nucltop&amp;blast_rank=1&amp;RID=N9X37T7E014" TargetMode="External"/><Relationship Id="rId214" Type="http://schemas.openxmlformats.org/officeDocument/2006/relationships/hyperlink" Target="https://www.ncbi.nlm.nih.gov/nucleotide/KU496877.1?report=genbank&amp;log$=nucltop&amp;blast_rank=1&amp;RID=N7BXKADR016" TargetMode="External"/><Relationship Id="rId256" Type="http://schemas.openxmlformats.org/officeDocument/2006/relationships/hyperlink" Target="https://www.ncbi.nlm.nih.gov/nucleotide/MK881402.1?report=genbank&amp;log$=nucltop&amp;blast_rank=1&amp;RID=N7CSD9E4014" TargetMode="External"/><Relationship Id="rId298" Type="http://schemas.openxmlformats.org/officeDocument/2006/relationships/hyperlink" Target="https://www.ncbi.nlm.nih.gov/nucleotide/JX155284.1?report=genbank&amp;log$=nucltop&amp;blast_rank=1&amp;RID=N7D2ZRZ9014" TargetMode="External"/><Relationship Id="rId421" Type="http://schemas.openxmlformats.org/officeDocument/2006/relationships/hyperlink" Target="https://www.ncbi.nlm.nih.gov/nucleotide/EF493388.1?report=genbank&amp;log$=nucltop&amp;blast_rank=1&amp;RID=N7EDZZ72016" TargetMode="External"/><Relationship Id="rId463" Type="http://schemas.openxmlformats.org/officeDocument/2006/relationships/hyperlink" Target="https://www.ncbi.nlm.nih.gov/nucleotide/KY681088.1?report=genbank&amp;log$=nucltop&amp;blast_rank=1&amp;RID=N8T0WSSB014" TargetMode="External"/><Relationship Id="rId519" Type="http://schemas.openxmlformats.org/officeDocument/2006/relationships/hyperlink" Target="https://www.ncbi.nlm.nih.gov/nucleotide/EF493707.1?report=genbank&amp;log$=nucltop&amp;blast_rank=1&amp;RID=N7F7DSK7014" TargetMode="External"/><Relationship Id="rId670" Type="http://schemas.openxmlformats.org/officeDocument/2006/relationships/hyperlink" Target="https://www.ncbi.nlm.nih.gov/nucleotide/MN215410.1?report=genbank&amp;log$=nucltop&amp;blast_rank=1&amp;RID=N7JDT8H9016" TargetMode="External"/><Relationship Id="rId116" Type="http://schemas.openxmlformats.org/officeDocument/2006/relationships/hyperlink" Target="https://www.ncbi.nlm.nih.gov/nucleotide/EF493663.1?report=genbank&amp;log$=nucltop&amp;blast_rank=1&amp;RID=N7AU1PS7014" TargetMode="External"/><Relationship Id="rId158" Type="http://schemas.openxmlformats.org/officeDocument/2006/relationships/hyperlink" Target="https://www.ncbi.nlm.nih.gov/nucleotide/MT372570.1?report=genbank&amp;log$=nucltop&amp;blast_rank=1&amp;RID=N83R9HGH016" TargetMode="External"/><Relationship Id="rId323" Type="http://schemas.openxmlformats.org/officeDocument/2006/relationships/hyperlink" Target="https://www.ncbi.nlm.nih.gov/nucleotide/MK881497.1?report=genbank&amp;log$=nucltop&amp;blast_rank=1&amp;RID=N83R9HGH016" TargetMode="External"/><Relationship Id="rId530" Type="http://schemas.openxmlformats.org/officeDocument/2006/relationships/hyperlink" Target="https://www.ncbi.nlm.nih.gov/nucleotide/JQ025204.1?report=genbank&amp;log$=nucltop&amp;blast_rank=1&amp;RID=N9UESSW8014" TargetMode="External"/><Relationship Id="rId20" Type="http://schemas.openxmlformats.org/officeDocument/2006/relationships/hyperlink" Target="https://www.ncbi.nlm.nih.gov/nucleotide/KP297385.1?report=genbank&amp;log$=nucltop&amp;blast_rank=1&amp;RID=N7THGY9Y01R" TargetMode="External"/><Relationship Id="rId62" Type="http://schemas.openxmlformats.org/officeDocument/2006/relationships/hyperlink" Target="https://www.ncbi.nlm.nih.gov/nucleotide/KY967671.1?report=genbank&amp;log$=nucltop&amp;blast_rank=1&amp;RID=6W13SR6P016" TargetMode="External"/><Relationship Id="rId365" Type="http://schemas.openxmlformats.org/officeDocument/2006/relationships/hyperlink" Target="https://www.ncbi.nlm.nih.gov/nucleotide/MK391385.1?report=genbank&amp;log$=nucltop&amp;blast_rank=1&amp;RID=N83R9HGH016" TargetMode="External"/><Relationship Id="rId572" Type="http://schemas.openxmlformats.org/officeDocument/2006/relationships/hyperlink" Target="https://www.ncbi.nlm.nih.gov/nucleotide/MK881393.1?report=genbank&amp;log$=nucltop&amp;blast_rank=1&amp;RID=N7G1F7NH014" TargetMode="External"/><Relationship Id="rId628" Type="http://schemas.openxmlformats.org/officeDocument/2006/relationships/hyperlink" Target="https://www.ncbi.nlm.nih.gov/nucleotide/EF493686.1?report=genbank&amp;log$=nucltop&amp;blast_rank=1&amp;RID=N7GCZ186014" TargetMode="External"/><Relationship Id="rId225" Type="http://schemas.openxmlformats.org/officeDocument/2006/relationships/hyperlink" Target="https://www.ncbi.nlm.nih.gov/nucleotide/KX785348.1?report=genbank&amp;log$=nucltop&amp;blast_rank=1&amp;RID=N83R9HGH016" TargetMode="External"/><Relationship Id="rId267" Type="http://schemas.openxmlformats.org/officeDocument/2006/relationships/hyperlink" Target="https://www.ncbi.nlm.nih.gov/nucleotide/JN104680.1?report=genbank&amp;log$=nucltop&amp;blast_rank=1&amp;RID=N7CSD9E4014" TargetMode="External"/><Relationship Id="rId432" Type="http://schemas.openxmlformats.org/officeDocument/2006/relationships/hyperlink" Target="https://www.ncbi.nlm.nih.gov/nucleotide/JN991389.1?report=genbank&amp;log$=nucltop&amp;blast_rank=1&amp;RID=N7YWA3RK016" TargetMode="External"/><Relationship Id="rId474" Type="http://schemas.openxmlformats.org/officeDocument/2006/relationships/hyperlink" Target="https://www.ncbi.nlm.nih.gov/nucleotide/JN991462.1?report=genbank&amp;log$=nucltop&amp;blast_rank=1&amp;RID=N7F1CCU2014" TargetMode="External"/><Relationship Id="rId127" Type="http://schemas.openxmlformats.org/officeDocument/2006/relationships/hyperlink" Target="https://www.ncbi.nlm.nih.gov/nucleotide/EF493391.1?report=genbank&amp;log$=nucltop&amp;blast_rank=1&amp;RID=N7NS1AU8016" TargetMode="External"/><Relationship Id="rId681" Type="http://schemas.openxmlformats.org/officeDocument/2006/relationships/hyperlink" Target="https://www.ncbi.nlm.nih.gov/nucleotide/MN215436.1?report=genbank&amp;log$=nucltop&amp;blast_rank=1&amp;RID=N7E2U76E014" TargetMode="External"/><Relationship Id="rId31" Type="http://schemas.openxmlformats.org/officeDocument/2006/relationships/hyperlink" Target="https://www.ncbi.nlm.nih.gov/nucleotide/EF493827.1?report=genbank&amp;log$=nucltop&amp;blast_rank=1&amp;RID=N7J6USPE016" TargetMode="External"/><Relationship Id="rId73" Type="http://schemas.openxmlformats.org/officeDocument/2006/relationships/hyperlink" Target="https://www.ncbi.nlm.nih.gov/nucleotide/EF493524.1?report=genbank&amp;log$=nucltop&amp;blast_rank=1&amp;RID=N7ACRPUH014" TargetMode="External"/><Relationship Id="rId169" Type="http://schemas.openxmlformats.org/officeDocument/2006/relationships/hyperlink" Target="https://www.ncbi.nlm.nih.gov/nucleotide/EF493529.1?report=genbank&amp;log$=nucltop&amp;blast_rank=1&amp;RID=N7B9JJ39014" TargetMode="External"/><Relationship Id="rId334" Type="http://schemas.openxmlformats.org/officeDocument/2006/relationships/hyperlink" Target="https://www.ncbi.nlm.nih.gov/nucleotide/EF493392.1?report=genbank&amp;log$=nucltop&amp;blast_rank=1&amp;RID=N7DKU0DE014" TargetMode="External"/><Relationship Id="rId376" Type="http://schemas.openxmlformats.org/officeDocument/2006/relationships/hyperlink" Target="https://www.ncbi.nlm.nih.gov/nucleotide/JQ025192.1?report=genbank&amp;log$=nucltop&amp;blast_rank=1&amp;RID=N8RJC0A5016" TargetMode="External"/><Relationship Id="rId541" Type="http://schemas.openxmlformats.org/officeDocument/2006/relationships/hyperlink" Target="https://www.ncbi.nlm.nih.gov/nucleotide/EF493501.1?report=genbank&amp;log$=nucltop&amp;blast_rank=1&amp;RID=N9WR4DJU014" TargetMode="External"/><Relationship Id="rId583" Type="http://schemas.openxmlformats.org/officeDocument/2006/relationships/hyperlink" Target="https://www.ncbi.nlm.nih.gov/nucleotide/EU186650.1?report=genbank&amp;log$=nucltop&amp;blast_rank=1&amp;RID=N7T0TH5F01R" TargetMode="External"/><Relationship Id="rId639" Type="http://schemas.openxmlformats.org/officeDocument/2006/relationships/hyperlink" Target="https://www.ncbi.nlm.nih.gov/nucleotide/KP149232.1?report=genbank&amp;log$=nucltop&amp;blast_rank=1&amp;RID=N7ZP673E016" TargetMode="External"/><Relationship Id="rId4" Type="http://schemas.openxmlformats.org/officeDocument/2006/relationships/hyperlink" Target="https://www.ncbi.nlm.nih.gov/nucleotide/EF493481.1?report=genbank&amp;log$=nucltop&amp;blast_rank=1&amp;RID=N9VMFFMR014" TargetMode="External"/><Relationship Id="rId180" Type="http://schemas.openxmlformats.org/officeDocument/2006/relationships/hyperlink" Target="https://www.ncbi.nlm.nih.gov/nucleotide/MH516243.1?report=genbank&amp;log$=nucltop&amp;blast_rank=1&amp;RID=N7ZVV8Z8014" TargetMode="External"/><Relationship Id="rId236" Type="http://schemas.openxmlformats.org/officeDocument/2006/relationships/hyperlink" Target="https://www.ncbi.nlm.nih.gov/nucleotide/EF493703.1?report=genbank&amp;log$=nucltop&amp;blast_rank=1&amp;RID=N7PJEZ6R01R" TargetMode="External"/><Relationship Id="rId278" Type="http://schemas.openxmlformats.org/officeDocument/2006/relationships/hyperlink" Target="https://www.ncbi.nlm.nih.gov/nucleotide/KP082862.1?report=genbank&amp;log$=nucltop&amp;blast_rank=1&amp;RID=N7PJEZ6R01R" TargetMode="External"/><Relationship Id="rId401" Type="http://schemas.openxmlformats.org/officeDocument/2006/relationships/hyperlink" Target="https://www.ncbi.nlm.nih.gov/nucleotide/JQ025194.1?report=genbank&amp;log$=nucltop&amp;blast_rank=1&amp;RID=N8RJC0A5016" TargetMode="External"/><Relationship Id="rId443" Type="http://schemas.openxmlformats.org/officeDocument/2006/relationships/hyperlink" Target="https://www.ncbi.nlm.nih.gov/nucleotide/JQ025198.1?report=genbank&amp;log$=nucltop&amp;blast_rank=1&amp;RID=N8T0WSSB014" TargetMode="External"/><Relationship Id="rId650" Type="http://schemas.openxmlformats.org/officeDocument/2006/relationships/hyperlink" Target="https://www.ncbi.nlm.nih.gov/nucleotide/EF493428.1?report=genbank&amp;log$=nucltop&amp;blast_rank=1&amp;RID=N9USF1BT016" TargetMode="External"/><Relationship Id="rId303" Type="http://schemas.openxmlformats.org/officeDocument/2006/relationships/hyperlink" Target="https://www.ncbi.nlm.nih.gov/nucleotide/KY627812.1?report=genbank&amp;log$=nucltop&amp;blast_rank=1&amp;RID=N7YFZH5B014" TargetMode="External"/><Relationship Id="rId485" Type="http://schemas.openxmlformats.org/officeDocument/2006/relationships/hyperlink" Target="https://www.ncbi.nlm.nih.gov/nucleotide/JX155278.1?report=genbank&amp;log$=nucltop&amp;blast_rank=1&amp;RID=N7S90SFF01R" TargetMode="External"/><Relationship Id="rId42" Type="http://schemas.openxmlformats.org/officeDocument/2006/relationships/hyperlink" Target="https://www.ncbi.nlm.nih.gov/nucleotide/EF493494.1?report=genbank&amp;log$=nucltop&amp;blast_rank=1&amp;RID=N9VMFFMR014" TargetMode="External"/><Relationship Id="rId84" Type="http://schemas.openxmlformats.org/officeDocument/2006/relationships/hyperlink" Target="https://www.ncbi.nlm.nih.gov/nucleotide/KY962760.1?report=genbank&amp;log$=nucltop&amp;blast_rank=1&amp;RID=N8GVAUJS014" TargetMode="External"/><Relationship Id="rId138" Type="http://schemas.openxmlformats.org/officeDocument/2006/relationships/hyperlink" Target="https://www.ncbi.nlm.nih.gov/nucleotide/JN991563.1?report=genbank&amp;log$=nucltop&amp;blast_rank=1&amp;RID=N9VMFFMR014" TargetMode="External"/><Relationship Id="rId345" Type="http://schemas.openxmlformats.org/officeDocument/2006/relationships/hyperlink" Target="https://www.ncbi.nlm.nih.gov/nucleotide/JN692010.1?report=genbank&amp;log$=nucltop&amp;blast_rank=1&amp;RID=N9W8W4N7016" TargetMode="External"/><Relationship Id="rId387" Type="http://schemas.openxmlformats.org/officeDocument/2006/relationships/hyperlink" Target="https://www.ncbi.nlm.nih.gov/nucleotide/AY273103.1?report=genbank&amp;log$=nucltop&amp;blast_rank=1&amp;RID=N858YRMH014" TargetMode="External"/><Relationship Id="rId510" Type="http://schemas.openxmlformats.org/officeDocument/2006/relationships/hyperlink" Target="https://www.ncbi.nlm.nih.gov/nucleotide/JN991396.1?report=genbank&amp;log$=nucltop&amp;blast_rank=1&amp;RID=N7Z6TZMD014" TargetMode="External"/><Relationship Id="rId552" Type="http://schemas.openxmlformats.org/officeDocument/2006/relationships/hyperlink" Target="https://www.ncbi.nlm.nih.gov/nucleotide/KY494236.1?report=genbank&amp;log$=nucltop&amp;blast_rank=1&amp;RID=N7FGGCKD014" TargetMode="External"/><Relationship Id="rId594" Type="http://schemas.openxmlformats.org/officeDocument/2006/relationships/hyperlink" Target="https://www.ncbi.nlm.nih.gov/nucleotide/EF493503.1?report=genbank&amp;log$=nucltop&amp;blast_rank=1&amp;RID=N9X37T7E014" TargetMode="External"/><Relationship Id="rId608" Type="http://schemas.openxmlformats.org/officeDocument/2006/relationships/hyperlink" Target="https://www.ncbi.nlm.nih.gov/nucleotide/MK881380.1?report=genbank&amp;log$=nucltop&amp;blast_rank=1&amp;RID=N9USF1BT016" TargetMode="External"/><Relationship Id="rId191" Type="http://schemas.openxmlformats.org/officeDocument/2006/relationships/hyperlink" Target="https://www.ncbi.nlm.nih.gov/nucleotide/FJ882747.1?report=genbank&amp;log$=nucltop&amp;blast_rank=1&amp;RID=N83R9HGH016" TargetMode="External"/><Relationship Id="rId205" Type="http://schemas.openxmlformats.org/officeDocument/2006/relationships/hyperlink" Target="https://www.ncbi.nlm.nih.gov/nucleotide/KY652652.1?report=genbank&amp;log$=nucltop&amp;blast_rank=1&amp;RID=N7BR2VHD014" TargetMode="External"/><Relationship Id="rId247" Type="http://schemas.openxmlformats.org/officeDocument/2006/relationships/hyperlink" Target="https://www.ncbi.nlm.nih.gov/nucleotide/EU186767.1?report=genbank&amp;log$=nucltop&amp;blast_rank=1&amp;RID=N9W8W4N7016" TargetMode="External"/><Relationship Id="rId412" Type="http://schemas.openxmlformats.org/officeDocument/2006/relationships/hyperlink" Target="https://www.ncbi.nlm.nih.gov/nucleotide/KY672970.1?report=genbank&amp;log$=nucltop&amp;blast_rank=1&amp;RID=N8RJC0A5016" TargetMode="External"/><Relationship Id="rId107" Type="http://schemas.openxmlformats.org/officeDocument/2006/relationships/hyperlink" Target="https://www.ncbi.nlm.nih.gov/nucleotide/JX155297.1?report=genbank&amp;log$=nucltop&amp;blast_rank=1&amp;RID=N7NS1AU8016" TargetMode="External"/><Relationship Id="rId289" Type="http://schemas.openxmlformats.org/officeDocument/2006/relationships/hyperlink" Target="https://www.ncbi.nlm.nih.gov/nucleotide/KT898356.1?report=genbank&amp;log$=nucltop&amp;blast_rank=1&amp;RID=N9W8W4N7016" TargetMode="External"/><Relationship Id="rId454" Type="http://schemas.openxmlformats.org/officeDocument/2006/relationships/hyperlink" Target="https://www.ncbi.nlm.nih.gov/nucleotide/KY494208.1?report=genbank&amp;log$=nucltop&amp;blast_rank=1&amp;RID=N8T0WSSB014" TargetMode="External"/><Relationship Id="rId496" Type="http://schemas.openxmlformats.org/officeDocument/2006/relationships/hyperlink" Target="https://www.ncbi.nlm.nih.gov/nucleotide/JN991530.1?report=genbank&amp;log$=nucltop&amp;blast_rank=1&amp;RID=N7S90SFF01R" TargetMode="External"/><Relationship Id="rId661" Type="http://schemas.openxmlformats.org/officeDocument/2006/relationships/hyperlink" Target="https://www.ncbi.nlm.nih.gov/nucleotide/JN991480.1?report=genbank&amp;log$=nucltop&amp;blast_rank=1&amp;RID=N7GVHAN0016" TargetMode="External"/><Relationship Id="rId11" Type="http://schemas.openxmlformats.org/officeDocument/2006/relationships/hyperlink" Target="https://www.ncbi.nlm.nih.gov/nucleotide/EU186666.1?report=genbank&amp;log$=nucltop&amp;blast_rank=1&amp;RID=N7HVYJ9H014" TargetMode="External"/><Relationship Id="rId53" Type="http://schemas.openxmlformats.org/officeDocument/2006/relationships/hyperlink" Target="https://www.ncbi.nlm.nih.gov/nucleotide/EF493670.1?report=genbank&amp;log$=nucltop&amp;blast_rank=1&amp;RID=N79KGW5A014" TargetMode="External"/><Relationship Id="rId149" Type="http://schemas.openxmlformats.org/officeDocument/2006/relationships/hyperlink" Target="https://www.ncbi.nlm.nih.gov/nucleotide/EF493520.1?report=genbank&amp;log$=nucltop&amp;blast_rank=1&amp;RID=N7AU1PS7014" TargetMode="External"/><Relationship Id="rId314" Type="http://schemas.openxmlformats.org/officeDocument/2006/relationships/hyperlink" Target="https://www.ncbi.nlm.nih.gov/nucleotide/JN991515.1?report=genbank&amp;log$=nucltop&amp;blast_rank=1&amp;RID=N7RAMH8X01R" TargetMode="External"/><Relationship Id="rId356" Type="http://schemas.openxmlformats.org/officeDocument/2006/relationships/hyperlink" Target="https://www.ncbi.nlm.nih.gov/nucleotide/KY967685.1?report=genbank&amp;log$=nucltop&amp;blast_rank=2&amp;RID=N8MHDMFZ01R" TargetMode="External"/><Relationship Id="rId398" Type="http://schemas.openxmlformats.org/officeDocument/2006/relationships/hyperlink" Target="https://www.ncbi.nlm.nih.gov/nucleotide/JN991522.1?report=genbank&amp;log$=nucltop&amp;blast_rank=1&amp;RID=N7RHU22S014" TargetMode="External"/><Relationship Id="rId521" Type="http://schemas.openxmlformats.org/officeDocument/2006/relationships/hyperlink" Target="https://www.ncbi.nlm.nih.gov/nucleotide/KY672972.1?report=genbank&amp;log$=nucltop&amp;blast_rank=1&amp;RID=N9UESSW8014" TargetMode="External"/><Relationship Id="rId563" Type="http://schemas.openxmlformats.org/officeDocument/2006/relationships/hyperlink" Target="https://www.ncbi.nlm.nih.gov/nucleotide/EU186665.1?report=genbank&amp;log$=nucltop&amp;blast_rank=1&amp;RID=N7FGGCKD014" TargetMode="External"/><Relationship Id="rId619" Type="http://schemas.openxmlformats.org/officeDocument/2006/relationships/hyperlink" Target="https://www.ncbi.nlm.nih.gov/nucleotide/KY494214.1?report=genbank&amp;log$=nucltop&amp;blast_rank=1&amp;RID=N9USF1BT016" TargetMode="External"/><Relationship Id="rId95" Type="http://schemas.openxmlformats.org/officeDocument/2006/relationships/hyperlink" Target="https://www.ncbi.nlm.nih.gov/nucleotide/KY494205.1?report=genbank&amp;log$=nucltop&amp;blast_rank=1&amp;RID=N8GVAUJS014" TargetMode="External"/><Relationship Id="rId160" Type="http://schemas.openxmlformats.org/officeDocument/2006/relationships/hyperlink" Target="https://www.ncbi.nlm.nih.gov/nucleotide/EF493700.1?report=genbank&amp;log$=nucltop&amp;blast_rank=1&amp;RID=N7P39H6801R" TargetMode="External"/><Relationship Id="rId216" Type="http://schemas.openxmlformats.org/officeDocument/2006/relationships/hyperlink" Target="https://www.ncbi.nlm.nih.gov/nucleotide/KP082864.1?report=genbank&amp;log$=nucltop&amp;blast_rank=1&amp;RID=N7P39H6801R" TargetMode="External"/><Relationship Id="rId423" Type="http://schemas.openxmlformats.org/officeDocument/2006/relationships/hyperlink" Target="https://www.ncbi.nlm.nih.gov/nucleotide/KY967689.1?report=genbank&amp;log$=nucltop&amp;blast_rank=1&amp;RID=N8T0WSSB014" TargetMode="External"/><Relationship Id="rId258" Type="http://schemas.openxmlformats.org/officeDocument/2006/relationships/hyperlink" Target="https://www.ncbi.nlm.nih.gov/nucleotide/MK881316.1?report=genbank&amp;log$=nucltop&amp;blast_rank=1&amp;RID=N8MHDMFZ01R" TargetMode="External"/><Relationship Id="rId465" Type="http://schemas.openxmlformats.org/officeDocument/2006/relationships/hyperlink" Target="https://www.ncbi.nlm.nih.gov/nucleotide/MK881507.1?report=genbank&amp;log$=nucltop&amp;blast_rank=1&amp;RID=N7F1CCU2014" TargetMode="External"/><Relationship Id="rId630" Type="http://schemas.openxmlformats.org/officeDocument/2006/relationships/hyperlink" Target="https://www.ncbi.nlm.nih.gov/nucleotide/MK881469.1?report=genbank&amp;log$=nucltop&amp;blast_rank=1&amp;RID=N83R9HGH016" TargetMode="External"/><Relationship Id="rId672" Type="http://schemas.openxmlformats.org/officeDocument/2006/relationships/hyperlink" Target="https://www.ncbi.nlm.nih.gov/nucleotide/MN218376.1?report=genbank&amp;log$=nucltop&amp;blast_rank=1&amp;RID=N7ZVV8Z8014" TargetMode="External"/><Relationship Id="rId22" Type="http://schemas.openxmlformats.org/officeDocument/2006/relationships/hyperlink" Target="https://www.ncbi.nlm.nih.gov/nucleotide/KP297387.1?report=genbank&amp;log$=nucltop&amp;blast_rank=2&amp;RID=N9V5NVVR014" TargetMode="External"/><Relationship Id="rId64" Type="http://schemas.openxmlformats.org/officeDocument/2006/relationships/hyperlink" Target="https://www.ncbi.nlm.nih.gov/nucleotide/KY967688.1?report=genbank&amp;log$=nucltop&amp;blast_rank=1&amp;RID=N8F58PCE016" TargetMode="External"/><Relationship Id="rId118" Type="http://schemas.openxmlformats.org/officeDocument/2006/relationships/hyperlink" Target="https://www.ncbi.nlm.nih.gov/nucleotide/MK604536.1?report=genbank&amp;log$=nucltop&amp;blast_rank=1&amp;RID=N7AU1PS7014" TargetMode="External"/><Relationship Id="rId325" Type="http://schemas.openxmlformats.org/officeDocument/2006/relationships/hyperlink" Target="https://www.ncbi.nlm.nih.gov/nucleotide/KP064143.1?report=genbank&amp;log$=nucltop&amp;blast_rank=1&amp;RID=N7RAMH8X01R" TargetMode="External"/><Relationship Id="rId367" Type="http://schemas.openxmlformats.org/officeDocument/2006/relationships/hyperlink" Target="https://www.ncbi.nlm.nih.gov/nucleotide/MF118703.1?report=genbank&amp;log$=nucltop&amp;blast_rank=1&amp;RID=N9W8W4N7016" TargetMode="External"/><Relationship Id="rId532" Type="http://schemas.openxmlformats.org/officeDocument/2006/relationships/hyperlink" Target="https://www.ncbi.nlm.nih.gov/nucleotide/EF493348.1?report=genbank&amp;log$=nucltop&amp;blast_rank=1&amp;RID=N7S90SFF01R" TargetMode="External"/><Relationship Id="rId574" Type="http://schemas.openxmlformats.org/officeDocument/2006/relationships/hyperlink" Target="https://www.ncbi.nlm.nih.gov/nucleotide/MK881308.1?report=genbank&amp;log$=nucltop&amp;blast_rank=1&amp;RID=N9USF1BT016" TargetMode="External"/><Relationship Id="rId171" Type="http://schemas.openxmlformats.org/officeDocument/2006/relationships/hyperlink" Target="https://www.ncbi.nlm.nih.gov/nucleotide/EF493499.1?report=genbank&amp;log$=nucltop&amp;blast_rank=1&amp;RID=N9VMFFMR014" TargetMode="External"/><Relationship Id="rId227" Type="http://schemas.openxmlformats.org/officeDocument/2006/relationships/hyperlink" Target="https://www.ncbi.nlm.nih.gov/nucleotide/EU186671.1?report=genbank&amp;log$=nucltop&amp;blast_rank=1&amp;RID=N7PJEZ6R01R" TargetMode="External"/><Relationship Id="rId269" Type="http://schemas.openxmlformats.org/officeDocument/2006/relationships/hyperlink" Target="https://www.ncbi.nlm.nih.gov/nucleotide/KT898352.1?report=genbank&amp;log$=nucltop&amp;blast_rank=1&amp;RID=N9W8W4N7016" TargetMode="External"/><Relationship Id="rId434" Type="http://schemas.openxmlformats.org/officeDocument/2006/relationships/hyperlink" Target="https://www.ncbi.nlm.nih.gov/nucleotide/JN371003.1?report=genbank&amp;log$=nucltop&amp;blast_rank=1&amp;RID=N7EPW17Y014" TargetMode="External"/><Relationship Id="rId476" Type="http://schemas.openxmlformats.org/officeDocument/2006/relationships/hyperlink" Target="https://www.ncbi.nlm.nih.gov/nucleotide/EU443190.1?report=genbank&amp;log$=nucltop&amp;blast_rank=1&amp;RID=N858YRMH014" TargetMode="External"/><Relationship Id="rId641" Type="http://schemas.openxmlformats.org/officeDocument/2006/relationships/hyperlink" Target="https://www.ncbi.nlm.nih.gov/nucleotide/JX267591.1?report=genbank&amp;log$=nucltop&amp;blast_rank=1&amp;RID=N9USF1BT016" TargetMode="External"/><Relationship Id="rId683" Type="http://schemas.openxmlformats.org/officeDocument/2006/relationships/hyperlink" Target="https://www.ncbi.nlm.nih.gov/nucleotide/MN218383.1?report=genbank&amp;log$=nucltop&amp;blast_rank=1&amp;RID=N7ZVV8Z8014" TargetMode="External"/><Relationship Id="rId33" Type="http://schemas.openxmlformats.org/officeDocument/2006/relationships/hyperlink" Target="https://www.ncbi.nlm.nih.gov/nucleotide/JN371121.1?report=genbank&amp;log$=nucltop&amp;blast_rank=1&amp;RID=N7WKTZVR014" TargetMode="External"/><Relationship Id="rId129" Type="http://schemas.openxmlformats.org/officeDocument/2006/relationships/hyperlink" Target="https://www.ncbi.nlm.nih.gov/nucleotide/DQ195454.1?report=genbank&amp;log$=nucltop&amp;blast_rank=1&amp;RID=N7AU1PS7014" TargetMode="External"/><Relationship Id="rId280" Type="http://schemas.openxmlformats.org/officeDocument/2006/relationships/hyperlink" Target="https://www.ncbi.nlm.nih.gov/nucleotide/KP082877.1?report=genbank&amp;log$=nucltop&amp;blast_rank=1&amp;RID=N7YFZH5B014" TargetMode="External"/><Relationship Id="rId336" Type="http://schemas.openxmlformats.org/officeDocument/2006/relationships/hyperlink" Target="https://www.ncbi.nlm.nih.gov/nucleotide/KY494240.1?report=genbank&amp;log$=nucltop&amp;blast_rank=1&amp;RID=N7DKU0DE014" TargetMode="External"/><Relationship Id="rId501" Type="http://schemas.openxmlformats.org/officeDocument/2006/relationships/hyperlink" Target="https://www.ncbi.nlm.nih.gov/nucleotide/EF493680.1?report=genbank&amp;log$=nucltop&amp;blast_rank=1&amp;RID=N7S90SFF01R" TargetMode="External"/><Relationship Id="rId543" Type="http://schemas.openxmlformats.org/officeDocument/2006/relationships/hyperlink" Target="https://www.ncbi.nlm.nih.gov/nucleotide/EU186693.1?report=genbank&amp;log$=nucltop&amp;blast_rank=1&amp;RID=N7FGGCKD014" TargetMode="External"/><Relationship Id="rId75" Type="http://schemas.openxmlformats.org/officeDocument/2006/relationships/hyperlink" Target="https://www.ncbi.nlm.nih.gov/nucleotide/EU186664.1?report=genbank&amp;log$=nucltop&amp;blast_rank=1&amp;RID=N7ACRPUH014" TargetMode="External"/><Relationship Id="rId140" Type="http://schemas.openxmlformats.org/officeDocument/2006/relationships/hyperlink" Target="https://www.ncbi.nlm.nih.gov/nucleotide/EF493685.1?report=genbank&amp;log$=nucltop&amp;blast_rank=1&amp;RID=N7NS1AU8016" TargetMode="External"/><Relationship Id="rId182" Type="http://schemas.openxmlformats.org/officeDocument/2006/relationships/hyperlink" Target="https://www.ncbi.nlm.nih.gov/nucleotide/EU186736.1?report=genbank&amp;log$=nucltop&amp;blast_rank=1&amp;RID=N7P39H6801R" TargetMode="External"/><Relationship Id="rId378" Type="http://schemas.openxmlformats.org/officeDocument/2006/relationships/hyperlink" Target="https://www.ncbi.nlm.nih.gov/nucleotide/MK881489.1?report=genbank&amp;log$=nucltop&amp;blast_rank=1&amp;RID=N7E2U76E014" TargetMode="External"/><Relationship Id="rId403" Type="http://schemas.openxmlformats.org/officeDocument/2006/relationships/hyperlink" Target="https://www.ncbi.nlm.nih.gov/nucleotide/KU999286.1?report=genbank&amp;log$=nucltop&amp;blast_rank=1&amp;RID=N7RHU22S014" TargetMode="External"/><Relationship Id="rId585" Type="http://schemas.openxmlformats.org/officeDocument/2006/relationships/hyperlink" Target="https://www.ncbi.nlm.nih.gov/nucleotide/JN104685.1?report=genbank&amp;log$=nucltop&amp;blast_rank=1&amp;RID=N7G915FU014" TargetMode="External"/><Relationship Id="rId6" Type="http://schemas.openxmlformats.org/officeDocument/2006/relationships/hyperlink" Target="https://www.ncbi.nlm.nih.gov/nucleotide/EF493385.1?report=genbank&amp;log$=nucltop&amp;blast_rank=1&amp;RID=N79KGW5A014" TargetMode="External"/><Relationship Id="rId238" Type="http://schemas.openxmlformats.org/officeDocument/2006/relationships/hyperlink" Target="https://www.ncbi.nlm.nih.gov/nucleotide/KU494666.1?report=genbank&amp;log$=nucltop&amp;blast_rank=1&amp;RID=N7WKTZVR014" TargetMode="External"/><Relationship Id="rId445" Type="http://schemas.openxmlformats.org/officeDocument/2006/relationships/hyperlink" Target="https://www.ncbi.nlm.nih.gov/nucleotide/KY494222.1?report=genbank&amp;log$=nucltop&amp;blast_rank=1&amp;RID=N7RWDFHT01R" TargetMode="External"/><Relationship Id="rId487" Type="http://schemas.openxmlformats.org/officeDocument/2006/relationships/hyperlink" Target="https://www.ncbi.nlm.nih.gov/nucleotide/KX155578.1?report=genbank&amp;log$=nucltop&amp;blast_rank=1&amp;RID=N7F1CCU2014" TargetMode="External"/><Relationship Id="rId610" Type="http://schemas.openxmlformats.org/officeDocument/2006/relationships/hyperlink" Target="https://www.ncbi.nlm.nih.gov/nucleotide/MK881406.1?report=genbank&amp;log$=nucltop&amp;blast_rank=1&amp;RID=N83R9HGH016" TargetMode="External"/><Relationship Id="rId652" Type="http://schemas.openxmlformats.org/officeDocument/2006/relationships/hyperlink" Target="https://www.ncbi.nlm.nih.gov/nucleotide/EF493377.1?report=genbank&amp;log$=nucltop&amp;blast_rank=1&amp;RID=N7THGY9Y01R" TargetMode="External"/><Relationship Id="rId291" Type="http://schemas.openxmlformats.org/officeDocument/2006/relationships/hyperlink" Target="https://www.ncbi.nlm.nih.gov/nucleotide/KT898359.1?report=genbank&amp;log$=nucltop&amp;blast_rank=1&amp;RID=N9W8W4N7016" TargetMode="External"/><Relationship Id="rId305" Type="http://schemas.openxmlformats.org/officeDocument/2006/relationships/hyperlink" Target="https://www.ncbi.nlm.nih.gov/nucleotide/EF493698.1?report=genbank&amp;log$=nucltop&amp;blast_rank=1&amp;RID=N7D2ZRZ9014" TargetMode="External"/><Relationship Id="rId347" Type="http://schemas.openxmlformats.org/officeDocument/2006/relationships/hyperlink" Target="https://www.ncbi.nlm.nih.gov/nucleotide/JN991380.1?report=genbank&amp;log$=nucltop&amp;blast_rank=1&amp;RID=N7YPEV1K014" TargetMode="External"/><Relationship Id="rId512" Type="http://schemas.openxmlformats.org/officeDocument/2006/relationships/hyperlink" Target="https://www.ncbi.nlm.nih.gov/nucleotide/MH481371.1?report=genbank&amp;log$=nucltop&amp;blast_rank=1&amp;RID=N8T0WSSB014" TargetMode="External"/><Relationship Id="rId44" Type="http://schemas.openxmlformats.org/officeDocument/2006/relationships/hyperlink" Target="https://www.ncbi.nlm.nih.gov/nucleotide/EU130577.1?report=genbank&amp;log$=nucltop&amp;blast_rank=1&amp;RID=N7ZVV8Z8014" TargetMode="External"/><Relationship Id="rId86" Type="http://schemas.openxmlformats.org/officeDocument/2006/relationships/hyperlink" Target="https://www.ncbi.nlm.nih.gov/nucleotide/JQ742333.1?report=genbank&amp;log$=nucltop&amp;blast_rank=1&amp;RID=N83R9HGH016" TargetMode="External"/><Relationship Id="rId151" Type="http://schemas.openxmlformats.org/officeDocument/2006/relationships/hyperlink" Target="https://www.ncbi.nlm.nih.gov/nucleotide/EF493675.1?report=genbank&amp;log$=nucltop&amp;blast_rank=1&amp;RID=N7B9JJ39014" TargetMode="External"/><Relationship Id="rId389" Type="http://schemas.openxmlformats.org/officeDocument/2006/relationships/hyperlink" Target="https://www.ncbi.nlm.nih.gov/nucleotide/JN991576.1?report=genbank&amp;log$=nucltop&amp;blast_rank=1&amp;RID=N9W8W4N7016" TargetMode="External"/><Relationship Id="rId554" Type="http://schemas.openxmlformats.org/officeDocument/2006/relationships/hyperlink" Target="https://www.ncbi.nlm.nih.gov/nucleotide/KY494213.1?report=genbank&amp;log$=nucltop&amp;blast_rank=1&amp;RID=N9UESSW8014" TargetMode="External"/><Relationship Id="rId596" Type="http://schemas.openxmlformats.org/officeDocument/2006/relationships/hyperlink" Target="https://www.ncbi.nlm.nih.gov/nucleotide/MH668276.1?report=genbank&amp;log$=nucltop&amp;blast_rank=1&amp;RID=N7G915FU014" TargetMode="External"/><Relationship Id="rId193" Type="http://schemas.openxmlformats.org/officeDocument/2006/relationships/hyperlink" Target="https://www.ncbi.nlm.nih.gov/nucleotide/JQ025181.1?report=genbank&amp;log$=nucltop&amp;blast_rank=1&amp;RID=N8JRMJX3016" TargetMode="External"/><Relationship Id="rId207" Type="http://schemas.openxmlformats.org/officeDocument/2006/relationships/hyperlink" Target="https://www.ncbi.nlm.nih.gov/nucleotide/EF636949.1?report=genbank&amp;log$=nucltop&amp;blast_rank=1&amp;RID=N7ZVV8Z8014" TargetMode="External"/><Relationship Id="rId249" Type="http://schemas.openxmlformats.org/officeDocument/2006/relationships/hyperlink" Target="https://www.ncbi.nlm.nih.gov/nucleotide/EF493511.1?report=genbank&amp;log$=nucltop&amp;blast_rank=2&amp;RID=N7CBH7HN016" TargetMode="External"/><Relationship Id="rId414" Type="http://schemas.openxmlformats.org/officeDocument/2006/relationships/hyperlink" Target="https://www.ncbi.nlm.nih.gov/nucleotide/EF493682.1?report=genbank&amp;log$=nucltop&amp;blast_rank=1&amp;RID=N7RWDFHT01R" TargetMode="External"/><Relationship Id="rId456" Type="http://schemas.openxmlformats.org/officeDocument/2006/relationships/hyperlink" Target="https://www.ncbi.nlm.nih.gov/nucleotide/EF493707.1?report=genbank&amp;log$=nucltop&amp;blast_rank=1&amp;RID=N7EPW17Y014" TargetMode="External"/><Relationship Id="rId498" Type="http://schemas.openxmlformats.org/officeDocument/2006/relationships/hyperlink" Target="https://www.ncbi.nlm.nih.gov/nucleotide/JN991581.1?report=genbank&amp;log$=nucltop&amp;blast_rank=1&amp;RID=N9WR4DJU014" TargetMode="External"/><Relationship Id="rId621" Type="http://schemas.openxmlformats.org/officeDocument/2006/relationships/hyperlink" Target="https://www.ncbi.nlm.nih.gov/nucleotide/EF493699.1?report=genbank&amp;log$=nucltop&amp;blast_rank=1&amp;RID=N7GCZ186014" TargetMode="External"/><Relationship Id="rId663" Type="http://schemas.openxmlformats.org/officeDocument/2006/relationships/hyperlink" Target="https://www.ncbi.nlm.nih.gov/nucleotide/JQ025214.1?report=genbank&amp;log$=nucltop&amp;blast_rank=1&amp;RID=N9USF1BT016" TargetMode="External"/><Relationship Id="rId13" Type="http://schemas.openxmlformats.org/officeDocument/2006/relationships/hyperlink" Target="https://www.ncbi.nlm.nih.gov/nucleotide/EU368881.1?report=genbank&amp;log$=nucltop&amp;blast_rank=1&amp;RID=N7ZVV8Z8014" TargetMode="External"/><Relationship Id="rId109" Type="http://schemas.openxmlformats.org/officeDocument/2006/relationships/hyperlink" Target="https://www.ncbi.nlm.nih.gov/nucleotide/EF493351.1?report=genbank&amp;log$=nucltop&amp;blast_rank=1&amp;RID=N7NS1AU8016" TargetMode="External"/><Relationship Id="rId260" Type="http://schemas.openxmlformats.org/officeDocument/2006/relationships/hyperlink" Target="https://www.ncbi.nlm.nih.gov/nucleotide/JX306022.1?report=genbank&amp;log$=nucltop&amp;blast_rank=1&amp;RID=N7CSD9E4014" TargetMode="External"/><Relationship Id="rId316" Type="http://schemas.openxmlformats.org/officeDocument/2006/relationships/hyperlink" Target="https://www.ncbi.nlm.nih.gov/nucleotide/JN991379.1?report=genbank&amp;log$=nucltop&amp;blast_rank=1&amp;RID=N7YPEV1K014" TargetMode="External"/><Relationship Id="rId523" Type="http://schemas.openxmlformats.org/officeDocument/2006/relationships/hyperlink" Target="https://www.ncbi.nlm.nih.gov/nucleotide/EF493706.1?report=genbank&amp;log$=nucltop&amp;blast_rank=1&amp;RID=N7FGGCKD014" TargetMode="External"/><Relationship Id="rId55" Type="http://schemas.openxmlformats.org/officeDocument/2006/relationships/hyperlink" Target="https://www.ncbi.nlm.nih.gov/nucleotide/MH516238.1?report=genbank&amp;log$=nucltop&amp;blast_rank=1&amp;RID=N7ZVV8Z8014" TargetMode="External"/><Relationship Id="rId97" Type="http://schemas.openxmlformats.org/officeDocument/2006/relationships/hyperlink" Target="https://www.ncbi.nlm.nih.gov/nucleotide/KY962797.1?report=genbank&amp;log$=nucltop&amp;blast_rank=1&amp;RID=N7ACRPUH014" TargetMode="External"/><Relationship Id="rId120" Type="http://schemas.openxmlformats.org/officeDocument/2006/relationships/hyperlink" Target="https://www.ncbi.nlm.nih.gov/nucleotide/JN104657.1?report=genbank&amp;log$=nucltop&amp;blast_rank=1&amp;RID=N7AU1PS7014" TargetMode="External"/><Relationship Id="rId358" Type="http://schemas.openxmlformats.org/officeDocument/2006/relationships/hyperlink" Target="https://www.ncbi.nlm.nih.gov/nucleotide/EF493664.1?report=genbank&amp;log$=nucltop&amp;blast_rank=1&amp;RID=N7DVP385014" TargetMode="External"/><Relationship Id="rId565" Type="http://schemas.openxmlformats.org/officeDocument/2006/relationships/hyperlink" Target="https://www.ncbi.nlm.nih.gov/nucleotide/DQ195495.1?report=genbank&amp;log$=nucltop&amp;blast_rank=1&amp;RID=N8332M3B014" TargetMode="External"/><Relationship Id="rId162" Type="http://schemas.openxmlformats.org/officeDocument/2006/relationships/hyperlink" Target="https://www.ncbi.nlm.nih.gov/nucleotide/EF493701.1?report=genbank&amp;log$=nucltop&amp;blast_rank=1&amp;RID=N7P39H6801R" TargetMode="External"/><Relationship Id="rId218" Type="http://schemas.openxmlformats.org/officeDocument/2006/relationships/hyperlink" Target="https://www.ncbi.nlm.nih.gov/nucleotide/KU724448.1?report=genbank&amp;log$=nucltop&amp;blast_rank=1&amp;RID=N7WKTZVR014" TargetMode="External"/><Relationship Id="rId425" Type="http://schemas.openxmlformats.org/officeDocument/2006/relationships/hyperlink" Target="https://www.ncbi.nlm.nih.gov/nucleotide/KU720480.1?report=genbank&amp;log$=nucltop&amp;blast_rank=1&amp;RID=N83R9HGH016" TargetMode="External"/><Relationship Id="rId467" Type="http://schemas.openxmlformats.org/officeDocument/2006/relationships/hyperlink" Target="https://www.ncbi.nlm.nih.gov/nucleotide/MK881390.1?report=genbank&amp;log$=nucltop&amp;blast_rank=1&amp;RID=N8T0WSSB014" TargetMode="External"/><Relationship Id="rId632" Type="http://schemas.openxmlformats.org/officeDocument/2006/relationships/hyperlink" Target="https://www.ncbi.nlm.nih.gov/nucleotide/EF493389.1?report=genbank&amp;log$=nucltop&amp;blast_rank=1&amp;RID=N7THGY9Y01R" TargetMode="External"/><Relationship Id="rId271" Type="http://schemas.openxmlformats.org/officeDocument/2006/relationships/hyperlink" Target="https://www.ncbi.nlm.nih.gov/nucleotide/KY962792.1?report=genbank&amp;log$=nucltop&amp;blast_rank=1&amp;RID=N7YFZH5B014" TargetMode="External"/><Relationship Id="rId674" Type="http://schemas.openxmlformats.org/officeDocument/2006/relationships/hyperlink" Target="https://www.ncbi.nlm.nih.gov/nucleotide/MN218365.1?report=genbank&amp;log$=nucltop&amp;blast_rank=1&amp;RID=N9VMFFMR014" TargetMode="External"/><Relationship Id="rId24" Type="http://schemas.openxmlformats.org/officeDocument/2006/relationships/hyperlink" Target="https://www.ncbi.nlm.nih.gov/nucleotide/JQ742162.1?report=genbank&amp;log$=nucltop&amp;blast_rank=1&amp;RID=N79KGW5A014" TargetMode="External"/><Relationship Id="rId66" Type="http://schemas.openxmlformats.org/officeDocument/2006/relationships/hyperlink" Target="https://www.ncbi.nlm.nih.gov/nucleotide/JN371123.1?report=genbank&amp;log$=nucltop&amp;blast_rank=1&amp;RID=N7WKTZVR014" TargetMode="External"/><Relationship Id="rId131" Type="http://schemas.openxmlformats.org/officeDocument/2006/relationships/hyperlink" Target="https://www.ncbi.nlm.nih.gov/nucleotide/DQ195481.1?report=genbank&amp;log$=nucltop&amp;blast_rank=1&amp;RID=N7ZVV8Z8014" TargetMode="External"/><Relationship Id="rId327" Type="http://schemas.openxmlformats.org/officeDocument/2006/relationships/hyperlink" Target="https://www.ncbi.nlm.nih.gov/nucleotide/EF493517.1?report=genbank&amp;log$=nucltop&amp;blast_rank=1&amp;RID=N7RAMH8X01R" TargetMode="External"/><Relationship Id="rId369" Type="http://schemas.openxmlformats.org/officeDocument/2006/relationships/hyperlink" Target="https://www.ncbi.nlm.nih.gov/nucleotide/EU186657.1?report=genbank&amp;log$=nucltop&amp;blast_rank=1&amp;RID=N7RHU22S014" TargetMode="External"/><Relationship Id="rId534" Type="http://schemas.openxmlformats.org/officeDocument/2006/relationships/hyperlink" Target="https://www.ncbi.nlm.nih.gov/nucleotide/MT372715.1?report=genbank&amp;log$=nucltop&amp;blast_rank=1&amp;RID=N7FGGCKD014" TargetMode="External"/><Relationship Id="rId576" Type="http://schemas.openxmlformats.org/officeDocument/2006/relationships/hyperlink" Target="https://www.ncbi.nlm.nih.gov/nucleotide/EF493525.1?report=genbank&amp;log$=nucltop&amp;blast_rank=1&amp;RID=N7G1F7NH014" TargetMode="External"/><Relationship Id="rId173" Type="http://schemas.openxmlformats.org/officeDocument/2006/relationships/hyperlink" Target="https://www.ncbi.nlm.nih.gov/nucleotide/EF493528.1?report=genbank&amp;log$=nucltop&amp;blast_rank=1&amp;RID=N7B9JJ39014" TargetMode="External"/><Relationship Id="rId229" Type="http://schemas.openxmlformats.org/officeDocument/2006/relationships/hyperlink" Target="https://www.ncbi.nlm.nih.gov/nucleotide/DQ195484.1?report=genbank&amp;log$=nucltop&amp;blast_rank=1&amp;RID=N7ZVV8Z8014" TargetMode="External"/><Relationship Id="rId380" Type="http://schemas.openxmlformats.org/officeDocument/2006/relationships/hyperlink" Target="https://www.ncbi.nlm.nih.gov/nucleotide/KY967642.1?report=genbank&amp;log$=nucltop&amp;blast_rank=1&amp;RID=N83R9HGH016" TargetMode="External"/><Relationship Id="rId436" Type="http://schemas.openxmlformats.org/officeDocument/2006/relationships/hyperlink" Target="https://www.ncbi.nlm.nih.gov/nucleotide/KT898366.1?report=genbank&amp;log$=nucltop&amp;blast_rank=1&amp;RID=N9WR4DJU014" TargetMode="External"/><Relationship Id="rId601" Type="http://schemas.openxmlformats.org/officeDocument/2006/relationships/hyperlink" Target="https://www.ncbi.nlm.nih.gov/nucleotide/EF493353.1?report=genbank&amp;log$=nucltop&amp;blast_rank=1&amp;RID=N7T0TH5F01R" TargetMode="External"/><Relationship Id="rId643" Type="http://schemas.openxmlformats.org/officeDocument/2006/relationships/hyperlink" Target="https://www.ncbi.nlm.nih.gov/nucleotide/AY326004.1?report=genbank&amp;log$=nucltop&amp;blast_rank=1&amp;RID=N7THGY9Y01R" TargetMode="External"/><Relationship Id="rId240" Type="http://schemas.openxmlformats.org/officeDocument/2006/relationships/hyperlink" Target="https://www.ncbi.nlm.nih.gov/nucleotide/MN080223.1?report=genbank&amp;log$=nucltop&amp;blast_rank=1&amp;RID=N7CBH7HN016" TargetMode="External"/><Relationship Id="rId478" Type="http://schemas.openxmlformats.org/officeDocument/2006/relationships/hyperlink" Target="https://www.ncbi.nlm.nih.gov/nucleotide/JN991580.1?report=genbank&amp;log$=nucltop&amp;blast_rank=1&amp;RID=N9WR4DJU014" TargetMode="External"/><Relationship Id="rId685" Type="http://schemas.openxmlformats.org/officeDocument/2006/relationships/hyperlink" Target="https://www.ncbi.nlm.nih.gov/nucleotide/MN218368.1?report=genbank&amp;log$=nucltop&amp;blast_rank=1&amp;RID=N9WR4DJU014" TargetMode="External"/><Relationship Id="rId35" Type="http://schemas.openxmlformats.org/officeDocument/2006/relationships/hyperlink" Target="https://www.ncbi.nlm.nih.gov/nucleotide/KT898335.1?report=genbank&amp;log$=nucltop&amp;blast_rank=1&amp;RID=N9VMFFMR014" TargetMode="External"/><Relationship Id="rId77" Type="http://schemas.openxmlformats.org/officeDocument/2006/relationships/hyperlink" Target="https://www.ncbi.nlm.nih.gov/nucleotide/MK881347.1?report=genbank&amp;log$=nucltop&amp;blast_rank=1&amp;RID=N8F58PCE016" TargetMode="External"/><Relationship Id="rId100" Type="http://schemas.openxmlformats.org/officeDocument/2006/relationships/hyperlink" Target="https://www.ncbi.nlm.nih.gov/nucleotide/MF118702.1?report=genbank&amp;log$=nucltop&amp;blast_rank=1&amp;RID=N7AU1PS7014" TargetMode="External"/><Relationship Id="rId282" Type="http://schemas.openxmlformats.org/officeDocument/2006/relationships/hyperlink" Target="https://www.ncbi.nlm.nih.gov/nucleotide/MK881468.1?report=genbank&amp;log$=nucltop&amp;blast_rank=1&amp;RID=N7D2ZRZ9014" TargetMode="External"/><Relationship Id="rId338" Type="http://schemas.openxmlformats.org/officeDocument/2006/relationships/hyperlink" Target="https://www.ncbi.nlm.nih.gov/nucleotide/EU186663.1?report=genbank&amp;log$=nucltop&amp;blast_rank=1&amp;RID=N7RAMH8X01R" TargetMode="External"/><Relationship Id="rId503" Type="http://schemas.openxmlformats.org/officeDocument/2006/relationships/hyperlink" Target="https://www.ncbi.nlm.nih.gov/nucleotide/EF493683.1?report=genbank&amp;log$=nucltop&amp;blast_rank=1&amp;RID=N7S90SFF01R" TargetMode="External"/><Relationship Id="rId545" Type="http://schemas.openxmlformats.org/officeDocument/2006/relationships/hyperlink" Target="https://www.ncbi.nlm.nih.gov/nucleotide/FJ438814.1?report=genbank&amp;log$=nucltop&amp;blast_rank=1&amp;RID=N7SMKF8Z01R" TargetMode="External"/><Relationship Id="rId587" Type="http://schemas.openxmlformats.org/officeDocument/2006/relationships/hyperlink" Target="https://www.ncbi.nlm.nih.gov/nucleotide/EF493514.1?report=genbank&amp;log$=nucltop&amp;blast_rank=1&amp;RID=N7T0TH5F01R" TargetMode="External"/><Relationship Id="rId8" Type="http://schemas.openxmlformats.org/officeDocument/2006/relationships/hyperlink" Target="https://www.ncbi.nlm.nih.gov/nucleotide/EF493820.1?report=genbank&amp;log$=nucltop&amp;blast_rank=1&amp;RID=N7HVYJ9H014" TargetMode="External"/><Relationship Id="rId142" Type="http://schemas.openxmlformats.org/officeDocument/2006/relationships/hyperlink" Target="https://www.ncbi.nlm.nih.gov/nucleotide/JN991502.1?report=genbank&amp;log$=nucltop&amp;blast_rank=1&amp;RID=N7NS1AU8016" TargetMode="External"/><Relationship Id="rId184" Type="http://schemas.openxmlformats.org/officeDocument/2006/relationships/hyperlink" Target="https://www.ncbi.nlm.nih.gov/nucleotide/EU186656.1?report=genbank&amp;log$=nucltop&amp;blast_rank=1&amp;RID=N7P39H6801R" TargetMode="External"/><Relationship Id="rId391" Type="http://schemas.openxmlformats.org/officeDocument/2006/relationships/hyperlink" Target="https://www.ncbi.nlm.nih.gov/nucleotide/KM675458.1?report=genbank&amp;log$=nucltop&amp;blast_rank=1&amp;RID=N7E2U76E014" TargetMode="External"/><Relationship Id="rId405" Type="http://schemas.openxmlformats.org/officeDocument/2006/relationships/hyperlink" Target="https://www.ncbi.nlm.nih.gov/nucleotide/EF493526.1?report=genbank&amp;log$=nucltop&amp;blast_rank=1&amp;RID=N7RHU22S014" TargetMode="External"/><Relationship Id="rId447" Type="http://schemas.openxmlformats.org/officeDocument/2006/relationships/hyperlink" Target="https://www.ncbi.nlm.nih.gov/nucleotide/KY627826.1?report=genbank&amp;log$=nucltop&amp;blast_rank=1&amp;RID=N7YWA3RK016" TargetMode="External"/><Relationship Id="rId612" Type="http://schemas.openxmlformats.org/officeDocument/2006/relationships/hyperlink" Target="https://www.ncbi.nlm.nih.gov/nucleotide/EF493515.1?report=genbank&amp;log$=nucltop&amp;blast_rank=1&amp;RID=N7T0TH5F01R" TargetMode="External"/><Relationship Id="rId251" Type="http://schemas.openxmlformats.org/officeDocument/2006/relationships/hyperlink" Target="https://www.ncbi.nlm.nih.gov/nucleotide/JX155295.1?report=genbank&amp;log$=nucltop&amp;blast_rank=1&amp;RID=N7CBH7HN016" TargetMode="External"/><Relationship Id="rId489" Type="http://schemas.openxmlformats.org/officeDocument/2006/relationships/hyperlink" Target="https://www.ncbi.nlm.nih.gov/nucleotide/KY962770.1?report=genbank&amp;log$=nucltop&amp;blast_rank=1&amp;RID=N8T0WSSB014" TargetMode="External"/><Relationship Id="rId654" Type="http://schemas.openxmlformats.org/officeDocument/2006/relationships/hyperlink" Target="https://www.ncbi.nlm.nih.gov/nucleotide/MF615251.1?report=genbank&amp;log$=nucltop&amp;blast_rank=1&amp;RID=N9USF1BT016" TargetMode="External"/><Relationship Id="rId46" Type="http://schemas.openxmlformats.org/officeDocument/2006/relationships/hyperlink" Target="https://www.ncbi.nlm.nih.gov/nucleotide/EU186695.1?report=genbank&amp;log$=nucltop&amp;blast_rank=1&amp;RID=N7JDT8H9016" TargetMode="External"/><Relationship Id="rId293" Type="http://schemas.openxmlformats.org/officeDocument/2006/relationships/hyperlink" Target="https://www.ncbi.nlm.nih.gov/nucleotide/EU130636.1?report=genbank&amp;log$=nucltop&amp;blast_rank=1&amp;RID=N7ZVV8Z8014" TargetMode="External"/><Relationship Id="rId307" Type="http://schemas.openxmlformats.org/officeDocument/2006/relationships/hyperlink" Target="https://www.ncbi.nlm.nih.gov/nucleotide/MN010741.1?report=genbank&amp;log$=nucltop&amp;blast_rank=1&amp;RID=N7YKR6BU014" TargetMode="External"/><Relationship Id="rId349" Type="http://schemas.openxmlformats.org/officeDocument/2006/relationships/hyperlink" Target="https://www.ncbi.nlm.nih.gov/nucleotide/MF118755.1?report=genbank&amp;log$=nucltop&amp;blast_rank=1&amp;RID=N8MHDMFZ01R" TargetMode="External"/><Relationship Id="rId514" Type="http://schemas.openxmlformats.org/officeDocument/2006/relationships/hyperlink" Target="https://www.ncbi.nlm.nih.gov/nucleotide/EF493690.1?report=genbank&amp;log$=nucltop&amp;blast_rank=1&amp;RID=N7S90SFF01R" TargetMode="External"/><Relationship Id="rId556" Type="http://schemas.openxmlformats.org/officeDocument/2006/relationships/hyperlink" Target="https://www.ncbi.nlm.nih.gov/nucleotide/EF493692.1?report=genbank&amp;log$=nucltop&amp;blast_rank=1&amp;RID=N7SPE05501R" TargetMode="External"/><Relationship Id="rId88" Type="http://schemas.openxmlformats.org/officeDocument/2006/relationships/hyperlink" Target="https://www.ncbi.nlm.nih.gov/nucleotide/KY967654.1?report=genbank&amp;log$=nucltop&amp;blast_rank=1&amp;RID=N83R9HGH016" TargetMode="External"/><Relationship Id="rId111" Type="http://schemas.openxmlformats.org/officeDocument/2006/relationships/hyperlink" Target="https://www.ncbi.nlm.nih.gov/nucleotide/EF493350.1?report=genbank&amp;log$=nucltop&amp;blast_rank=1&amp;RID=N7NS1AU8016" TargetMode="External"/><Relationship Id="rId153" Type="http://schemas.openxmlformats.org/officeDocument/2006/relationships/hyperlink" Target="https://www.ncbi.nlm.nih.gov/nucleotide/JN692005.1?report=genbank&amp;log$=nucltop&amp;blast_rank=1&amp;RID=N9VMFFMR014" TargetMode="External"/><Relationship Id="rId195" Type="http://schemas.openxmlformats.org/officeDocument/2006/relationships/hyperlink" Target="https://www.ncbi.nlm.nih.gov/nucleotide/EF493672.1?report=genbank&amp;log$=nucltop&amp;blast_rank=1&amp;RID=N7P39H6801R" TargetMode="External"/><Relationship Id="rId209" Type="http://schemas.openxmlformats.org/officeDocument/2006/relationships/hyperlink" Target="https://www.ncbi.nlm.nih.gov/nucleotide/KY681073.1?report=genbank&amp;log$=nucltop&amp;blast_rank=1&amp;RID=N9VMFFMR014" TargetMode="External"/><Relationship Id="rId360" Type="http://schemas.openxmlformats.org/officeDocument/2006/relationships/hyperlink" Target="https://www.ncbi.nlm.nih.gov/nucleotide/EU186659.1?report=genbank&amp;log$=nucltop&amp;blast_rank=1&amp;RID=N7DVP385014" TargetMode="External"/><Relationship Id="rId416" Type="http://schemas.openxmlformats.org/officeDocument/2006/relationships/hyperlink" Target="https://www.ncbi.nlm.nih.gov/nucleotide/MK881398.1?report=genbank&amp;log$=nucltop&amp;blast_rank=1&amp;RID=N7E2U76E014" TargetMode="External"/><Relationship Id="rId598" Type="http://schemas.openxmlformats.org/officeDocument/2006/relationships/hyperlink" Target="https://www.ncbi.nlm.nih.gov/nucleotide/MK881499.1?report=genbank&amp;log$=nucltop&amp;blast_rank=1&amp;RID=N7G915FU014" TargetMode="External"/><Relationship Id="rId220" Type="http://schemas.openxmlformats.org/officeDocument/2006/relationships/hyperlink" Target="https://www.ncbi.nlm.nih.gov/nucleotide/AY326003.1?report=genbank&amp;log$=nucltop&amp;blast_rank=1&amp;RID=N7P39H6801R" TargetMode="External"/><Relationship Id="rId458" Type="http://schemas.openxmlformats.org/officeDocument/2006/relationships/hyperlink" Target="https://www.ncbi.nlm.nih.gov/nucleotide/DQ195492.1?report=genbank&amp;log$=nucltop&amp;blast_rank=1&amp;RID=N82Y5EUT016" TargetMode="External"/><Relationship Id="rId623" Type="http://schemas.openxmlformats.org/officeDocument/2006/relationships/hyperlink" Target="https://www.ncbi.nlm.nih.gov/nucleotide/EF493488.1?report=genbank&amp;log$=nucltop&amp;blast_rank=1&amp;RID=N9X37T7E014" TargetMode="External"/><Relationship Id="rId665" Type="http://schemas.openxmlformats.org/officeDocument/2006/relationships/hyperlink" Target="https://www.ncbi.nlm.nih.gov/nucleotide/MN215421.1?report=genbank&amp;log$=nucltop&amp;blast_rank=1&amp;RID=N7JDT8H9016" TargetMode="External"/><Relationship Id="rId15" Type="http://schemas.openxmlformats.org/officeDocument/2006/relationships/hyperlink" Target="https://www.ncbi.nlm.nih.gov/nucleotide/EU186764.1?report=genbank&amp;log$=nucltop&amp;blast_rank=1&amp;RID=N9VMFFMR014" TargetMode="External"/><Relationship Id="rId57" Type="http://schemas.openxmlformats.org/officeDocument/2006/relationships/hyperlink" Target="https://www.ncbi.nlm.nih.gov/nucleotide/MF118735.1?report=genbank&amp;log$=nucltop&amp;blast_rank=1&amp;RID=N8F58PCE016" TargetMode="External"/><Relationship Id="rId262" Type="http://schemas.openxmlformats.org/officeDocument/2006/relationships/hyperlink" Target="https://www.ncbi.nlm.nih.gov/nucleotide/JN691313.1?report=genbank&amp;log$=nucltop&amp;blast_rank=1&amp;RID=N7CSD9E4014" TargetMode="External"/><Relationship Id="rId318" Type="http://schemas.openxmlformats.org/officeDocument/2006/relationships/hyperlink" Target="https://www.ncbi.nlm.nih.gov/nucleotide/MH481370.1?report=genbank&amp;log$=nucltop&amp;blast_rank=1&amp;RID=N8MHDMFZ01R" TargetMode="External"/><Relationship Id="rId525" Type="http://schemas.openxmlformats.org/officeDocument/2006/relationships/hyperlink" Target="https://www.ncbi.nlm.nih.gov/nucleotide/EF493674.1?report=genbank&amp;log$=nucltop&amp;blast_rank=1&amp;RID=N7FGGCKD014" TargetMode="External"/><Relationship Id="rId567" Type="http://schemas.openxmlformats.org/officeDocument/2006/relationships/hyperlink" Target="https://www.ncbi.nlm.nih.gov/nucleotide/EF493393.1?report=genbank&amp;log$=nucltop&amp;blast_rank=1&amp;RID=N7FGGCKD014" TargetMode="External"/><Relationship Id="rId99" Type="http://schemas.openxmlformats.org/officeDocument/2006/relationships/hyperlink" Target="https://www.ncbi.nlm.nih.gov/nucleotide/KY962771.1?report=genbank&amp;log$=nucltop&amp;blast_rank=1&amp;RID=N8GVAUJS014" TargetMode="External"/><Relationship Id="rId122" Type="http://schemas.openxmlformats.org/officeDocument/2006/relationships/hyperlink" Target="https://www.ncbi.nlm.nih.gov/nucleotide/KT898346.1?report=genbank&amp;log$=nucltop&amp;blast_rank=1&amp;RID=N9VMFFMR014" TargetMode="External"/><Relationship Id="rId164" Type="http://schemas.openxmlformats.org/officeDocument/2006/relationships/hyperlink" Target="https://www.ncbi.nlm.nih.gov/nucleotide/EF493443.1?report=genbank&amp;log$=nucltop&amp;blast_rank=1&amp;RID=N8J8DAU9014" TargetMode="External"/><Relationship Id="rId371" Type="http://schemas.openxmlformats.org/officeDocument/2006/relationships/hyperlink" Target="https://www.ncbi.nlm.nih.gov/nucleotide/MK992550.1?report=genbank&amp;log$=nucltop&amp;blast_rank=1&amp;RID=N7E12ZXU014" TargetMode="External"/><Relationship Id="rId427" Type="http://schemas.openxmlformats.org/officeDocument/2006/relationships/hyperlink" Target="https://www.ncbi.nlm.nih.gov/nucleotide/EU186660.1?report=genbank&amp;log$=nucltop&amp;blast_rank=1&amp;RID=N7EPW17Y014" TargetMode="External"/><Relationship Id="rId469" Type="http://schemas.openxmlformats.org/officeDocument/2006/relationships/hyperlink" Target="https://www.ncbi.nlm.nih.gov/nucleotide/MK881399.1?report=genbank&amp;log$=nucltop&amp;blast_rank=1&amp;RID=N83R9HGH016" TargetMode="External"/><Relationship Id="rId634" Type="http://schemas.openxmlformats.org/officeDocument/2006/relationships/hyperlink" Target="https://www.ncbi.nlm.nih.gov/nucleotide/MK881474.1?report=genbank&amp;log$=nucltop&amp;blast_rank=1&amp;RID=N83R9HGH016" TargetMode="External"/><Relationship Id="rId676" Type="http://schemas.openxmlformats.org/officeDocument/2006/relationships/hyperlink" Target="https://www.ncbi.nlm.nih.gov/nucleotide/MN215432.1?report=genbank&amp;log$=nucltop&amp;blast_rank=1&amp;RID=N7ACRPUH014" TargetMode="External"/><Relationship Id="rId26" Type="http://schemas.openxmlformats.org/officeDocument/2006/relationships/hyperlink" Target="https://www.ncbi.nlm.nih.gov/nucleotide/JN104675.1?report=genbank&amp;log$=nucltop&amp;blast_rank=1&amp;RID=N79KGW5A014" TargetMode="External"/><Relationship Id="rId231" Type="http://schemas.openxmlformats.org/officeDocument/2006/relationships/hyperlink" Target="https://www.ncbi.nlm.nih.gov/nucleotide/MG820170.1?report=genbank&amp;log$=nucltop&amp;blast_rank=1&amp;RID=N7WKTZVR014" TargetMode="External"/><Relationship Id="rId273" Type="http://schemas.openxmlformats.org/officeDocument/2006/relationships/hyperlink" Target="https://www.ncbi.nlm.nih.gov/nucleotide/EU186676.1?report=genbank&amp;log$=nucltop&amp;blast_rank=1&amp;RID=N7PJEZ6R01R" TargetMode="External"/><Relationship Id="rId329" Type="http://schemas.openxmlformats.org/officeDocument/2006/relationships/hyperlink" Target="https://www.ncbi.nlm.nih.gov/nucleotide/KP149401.1?report=genbank&amp;log$=nucltop&amp;blast_rank=1&amp;RID=N7DKU0DE014" TargetMode="External"/><Relationship Id="rId480" Type="http://schemas.openxmlformats.org/officeDocument/2006/relationships/hyperlink" Target="https://www.ncbi.nlm.nih.gov/nucleotide/EU192255.1?report=genbank&amp;log$=nucltop&amp;blast_rank=1&amp;RID=N7F1CCU2014" TargetMode="External"/><Relationship Id="rId536" Type="http://schemas.openxmlformats.org/officeDocument/2006/relationships/hyperlink" Target="https://www.ncbi.nlm.nih.gov/nucleotide/MK881320.1?report=genbank&amp;log$=nucltop&amp;blast_rank=2&amp;RID=N9UESSW8014" TargetMode="External"/><Relationship Id="rId68" Type="http://schemas.openxmlformats.org/officeDocument/2006/relationships/hyperlink" Target="https://www.ncbi.nlm.nih.gov/nucleotide/EF493390.1?report=genbank&amp;log$=nucltop&amp;blast_rank=1&amp;RID=N7JDT8H9016" TargetMode="External"/><Relationship Id="rId133" Type="http://schemas.openxmlformats.org/officeDocument/2006/relationships/hyperlink" Target="https://www.ncbi.nlm.nih.gov/nucleotide/KY681072.1?report=genbank&amp;log$=nucltop&amp;blast_rank=1&amp;RID=N9VMFFMR014" TargetMode="External"/><Relationship Id="rId175" Type="http://schemas.openxmlformats.org/officeDocument/2006/relationships/hyperlink" Target="https://www.ncbi.nlm.nih.gov/nucleotide/EF493486.1?report=genbank&amp;log$=nucltop&amp;blast_rank=1&amp;RID=N9VMFFMR014" TargetMode="External"/><Relationship Id="rId340" Type="http://schemas.openxmlformats.org/officeDocument/2006/relationships/hyperlink" Target="https://www.ncbi.nlm.nih.gov/nucleotide/MK391386.1?report=genbank&amp;log$=nucltop&amp;blast_rank=1&amp;RID=N7DKU0DE014" TargetMode="External"/><Relationship Id="rId578" Type="http://schemas.openxmlformats.org/officeDocument/2006/relationships/hyperlink" Target="https://www.ncbi.nlm.nih.gov/nucleotide/JN991469.1?report=genbank&amp;log$=nucltop&amp;blast_rank=1&amp;RID=N7G1F7NH014" TargetMode="External"/><Relationship Id="rId200" Type="http://schemas.openxmlformats.org/officeDocument/2006/relationships/hyperlink" Target="https://www.ncbi.nlm.nih.gov/nucleotide/EF493513.1?report=genbank&amp;log$=nucltop&amp;blast_rank=1&amp;RID=N7P39H6801R" TargetMode="External"/><Relationship Id="rId382" Type="http://schemas.openxmlformats.org/officeDocument/2006/relationships/hyperlink" Target="https://www.ncbi.nlm.nih.gov/nucleotide/MK881501.1?report=genbank&amp;log$=nucltop&amp;blast_rank=1&amp;RID=N7E2U76E014" TargetMode="External"/><Relationship Id="rId438" Type="http://schemas.openxmlformats.org/officeDocument/2006/relationships/hyperlink" Target="https://www.ncbi.nlm.nih.gov/nucleotide/JX155279.1?report=genbank&amp;log$=nucltop&amp;blast_rank=1&amp;RID=N7EPW17Y014" TargetMode="External"/><Relationship Id="rId603" Type="http://schemas.openxmlformats.org/officeDocument/2006/relationships/hyperlink" Target="https://www.ncbi.nlm.nih.gov/nucleotide/KY672991.1?report=genbank&amp;log$=nucltop&amp;blast_rank=1&amp;RID=N7ZEMG5U014" TargetMode="External"/><Relationship Id="rId645" Type="http://schemas.openxmlformats.org/officeDocument/2006/relationships/hyperlink" Target="https://www.ncbi.nlm.nih.gov/nucleotide/JN371140.1?report=genbank&amp;log$=nucltop&amp;blast_rank=1&amp;RID=N7ZP673E016" TargetMode="External"/><Relationship Id="rId687" Type="http://schemas.openxmlformats.org/officeDocument/2006/relationships/hyperlink" Target="https://www.ncbi.nlm.nih.gov/nucleotide/MN215439.1?report=genbank&amp;log$=nucltop&amp;blast_rank=1&amp;RID=N7GRVV8R014" TargetMode="External"/><Relationship Id="rId242" Type="http://schemas.openxmlformats.org/officeDocument/2006/relationships/hyperlink" Target="https://www.ncbi.nlm.nih.gov/nucleotide/MG820188.1?report=genbank&amp;log$=nucltop&amp;blast_rank=1&amp;RID=N7WKTZVR014" TargetMode="External"/><Relationship Id="rId284" Type="http://schemas.openxmlformats.org/officeDocument/2006/relationships/hyperlink" Target="https://www.ncbi.nlm.nih.gov/nucleotide/MK881360.1?report=genbank&amp;log$=nucltop&amp;blast_rank=1&amp;RID=N8MHDMFZ01R" TargetMode="External"/><Relationship Id="rId491" Type="http://schemas.openxmlformats.org/officeDocument/2006/relationships/hyperlink" Target="https://www.ncbi.nlm.nih.gov/nucleotide/MN010732.1?report=genbank&amp;log$=nucltop&amp;blast_rank=1&amp;RID=N7Z6TZMD014" TargetMode="External"/><Relationship Id="rId505" Type="http://schemas.openxmlformats.org/officeDocument/2006/relationships/hyperlink" Target="https://www.ncbi.nlm.nih.gov/nucleotide/MN068025.1?report=genbank&amp;log$=nucltop&amp;blast_rank=1&amp;RID=N8T0WSSB014" TargetMode="External"/><Relationship Id="rId37" Type="http://schemas.openxmlformats.org/officeDocument/2006/relationships/hyperlink" Target="https://www.ncbi.nlm.nih.gov/nucleotide/EU130668.1?report=genbank&amp;log$=nucltop&amp;blast_rank=1&amp;RID=N7ZVV8Z8014" TargetMode="External"/><Relationship Id="rId79" Type="http://schemas.openxmlformats.org/officeDocument/2006/relationships/hyperlink" Target="https://www.ncbi.nlm.nih.gov/nucleotide/MK881471.1?report=genbank&amp;log$=nucltop&amp;blast_rank=1&amp;RID=N83R9HGH016" TargetMode="External"/><Relationship Id="rId102" Type="http://schemas.openxmlformats.org/officeDocument/2006/relationships/hyperlink" Target="https://www.ncbi.nlm.nih.gov/nucleotide/MF118751.1?report=genbank&amp;log$=nucltop&amp;blast_rank=1&amp;RID=N8GVAUJS014" TargetMode="External"/><Relationship Id="rId144" Type="http://schemas.openxmlformats.org/officeDocument/2006/relationships/hyperlink" Target="https://www.ncbi.nlm.nih.gov/nucleotide/FJ766786.1?report=genbank&amp;log$=nucltop&amp;blast_rank=1&amp;RID=N7WKTZVR014" TargetMode="External"/><Relationship Id="rId547" Type="http://schemas.openxmlformats.org/officeDocument/2006/relationships/hyperlink" Target="https://www.ncbi.nlm.nih.gov/nucleotide/MN078266.1?report=genbank&amp;log$=nucltop&amp;blast_rank=1&amp;RID=N7FGGCKD014" TargetMode="External"/><Relationship Id="rId589" Type="http://schemas.openxmlformats.org/officeDocument/2006/relationships/hyperlink" Target="https://www.ncbi.nlm.nih.gov/nucleotide/EF493516.1?report=genbank&amp;log$=nucltop&amp;blast_rank=1&amp;RID=N7T0TH5F01R" TargetMode="External"/><Relationship Id="rId90" Type="http://schemas.openxmlformats.org/officeDocument/2006/relationships/hyperlink" Target="https://www.ncbi.nlm.nih.gov/nucleotide/MK881420.1?report=genbank&amp;log$=nucltop&amp;blast_rank=1&amp;RID=N7ACRPUH014" TargetMode="External"/><Relationship Id="rId186" Type="http://schemas.openxmlformats.org/officeDocument/2006/relationships/hyperlink" Target="https://www.ncbi.nlm.nih.gov/nucleotide/KY962788.1?report=genbank&amp;log$=nucltop&amp;blast_rank=1&amp;RID=N7WKTZVR014" TargetMode="External"/><Relationship Id="rId351" Type="http://schemas.openxmlformats.org/officeDocument/2006/relationships/hyperlink" Target="https://www.ncbi.nlm.nih.gov/nucleotide/KP064140.1?report=genbank&amp;log$=nucltop&amp;blast_rank=1&amp;RID=N7RAMH8X01R" TargetMode="External"/><Relationship Id="rId393" Type="http://schemas.openxmlformats.org/officeDocument/2006/relationships/hyperlink" Target="https://www.ncbi.nlm.nih.gov/nucleotide/JN371132.1?report=genbank&amp;log$=nucltop&amp;blast_rank=1&amp;RID=N7YWA3RK016" TargetMode="External"/><Relationship Id="rId407" Type="http://schemas.openxmlformats.org/officeDocument/2006/relationships/hyperlink" Target="https://www.ncbi.nlm.nih.gov/nucleotide/EF493425.1?report=genbank&amp;log$=nucltop&amp;blast_rank=1&amp;RID=N8RJC0A5016" TargetMode="External"/><Relationship Id="rId449" Type="http://schemas.openxmlformats.org/officeDocument/2006/relationships/hyperlink" Target="https://www.ncbi.nlm.nih.gov/nucleotide/KY494220.1?report=genbank&amp;log$=nucltop&amp;blast_rank=1&amp;RID=N9WR4DJU014" TargetMode="External"/><Relationship Id="rId614" Type="http://schemas.openxmlformats.org/officeDocument/2006/relationships/hyperlink" Target="https://www.ncbi.nlm.nih.gov/nucleotide/KU724441.1?report=genbank&amp;log$=nucltop&amp;blast_rank=1&amp;RID=N7GCZ186014" TargetMode="External"/><Relationship Id="rId656" Type="http://schemas.openxmlformats.org/officeDocument/2006/relationships/hyperlink" Target="https://www.ncbi.nlm.nih.gov/nucleotide/JQ742335.1?report=genbank&amp;log$=nucltop&amp;blast_rank=1&amp;RID=N83R9HGH016" TargetMode="External"/><Relationship Id="rId211" Type="http://schemas.openxmlformats.org/officeDocument/2006/relationships/hyperlink" Target="https://www.ncbi.nlm.nih.gov/nucleotide/EF493688.1?report=genbank&amp;log$=nucltop&amp;blast_rank=1&amp;RID=N7BUMCYS014" TargetMode="External"/><Relationship Id="rId253" Type="http://schemas.openxmlformats.org/officeDocument/2006/relationships/hyperlink" Target="https://www.ncbi.nlm.nih.gov/nucleotide/MN010717.1?report=genbank&amp;log$=nucltop&amp;blast_rank=1&amp;RID=N7YBYMXM016" TargetMode="External"/><Relationship Id="rId295" Type="http://schemas.openxmlformats.org/officeDocument/2006/relationships/hyperlink" Target="https://www.ncbi.nlm.nih.gov/nucleotide/EF493694.1?report=genbank&amp;log$=nucltop&amp;blast_rank=1&amp;RID=N7R38SYY01R" TargetMode="External"/><Relationship Id="rId309" Type="http://schemas.openxmlformats.org/officeDocument/2006/relationships/hyperlink" Target="https://www.ncbi.nlm.nih.gov/nucleotide/EF493684.1?report=genbank&amp;log$=nucltop&amp;blast_rank=1&amp;RID=N7D2ZRZ9014" TargetMode="External"/><Relationship Id="rId460" Type="http://schemas.openxmlformats.org/officeDocument/2006/relationships/hyperlink" Target="https://www.ncbi.nlm.nih.gov/nucleotide/EF493498.1?report=genbank&amp;log$=nucltop&amp;blast_rank=1&amp;RID=N9WR4DJU014" TargetMode="External"/><Relationship Id="rId516" Type="http://schemas.openxmlformats.org/officeDocument/2006/relationships/hyperlink" Target="https://www.ncbi.nlm.nih.gov/nucleotide/MK993337.1?report=genbank&amp;log$=nucltop&amp;blast_rank=1&amp;RID=N7S90SFF01R" TargetMode="External"/><Relationship Id="rId48" Type="http://schemas.openxmlformats.org/officeDocument/2006/relationships/hyperlink" Target="https://www.ncbi.nlm.nih.gov/nucleotide/JN991361.1?report=genbank&amp;log$=nucltop&amp;blast_rank=1&amp;RID=N7WKTZVR014" TargetMode="External"/><Relationship Id="rId113" Type="http://schemas.openxmlformats.org/officeDocument/2006/relationships/hyperlink" Target="https://www.ncbi.nlm.nih.gov/nucleotide/KU999242.1?report=genbank&amp;log$=nucltop&amp;blast_rank=1&amp;RID=N7NS1AU8016" TargetMode="External"/><Relationship Id="rId320" Type="http://schemas.openxmlformats.org/officeDocument/2006/relationships/hyperlink" Target="https://www.ncbi.nlm.nih.gov/nucleotide/EF493521.1?report=genbank&amp;log$=nucltop&amp;blast_rank=1&amp;RID=N7RAMH8X01R" TargetMode="External"/><Relationship Id="rId558" Type="http://schemas.openxmlformats.org/officeDocument/2006/relationships/hyperlink" Target="https://www.ncbi.nlm.nih.gov/nucleotide/EF493671.1?report=genbank&amp;log$=nucltop&amp;blast_rank=1&amp;RID=N7SPE05501R" TargetMode="External"/><Relationship Id="rId155" Type="http://schemas.openxmlformats.org/officeDocument/2006/relationships/hyperlink" Target="https://www.ncbi.nlm.nih.gov/nucleotide/AY326007.1?report=genbank&amp;log$=nucltop&amp;blast_rank=1&amp;RID=N7B9JJ39014" TargetMode="External"/><Relationship Id="rId197" Type="http://schemas.openxmlformats.org/officeDocument/2006/relationships/hyperlink" Target="https://www.ncbi.nlm.nih.gov/nucleotide/MK881475.1?report=genbank&amp;log$=nucltop&amp;blast_rank=1&amp;RID=N7B9JJ39014" TargetMode="External"/><Relationship Id="rId362" Type="http://schemas.openxmlformats.org/officeDocument/2006/relationships/hyperlink" Target="https://www.ncbi.nlm.nih.gov/nucleotide/DQ195488.1?report=genbank&amp;log$=nucltop&amp;blast_rank=1&amp;RID=N7ZVV8Z8014" TargetMode="External"/><Relationship Id="rId418" Type="http://schemas.openxmlformats.org/officeDocument/2006/relationships/hyperlink" Target="https://www.ncbi.nlm.nih.gov/nucleotide/EF493679.1?report=genbank&amp;log$=nucltop&amp;blast_rank=1&amp;RID=N7RWDFHT01R" TargetMode="External"/><Relationship Id="rId625" Type="http://schemas.openxmlformats.org/officeDocument/2006/relationships/hyperlink" Target="https://www.ncbi.nlm.nih.gov/nucleotide/JX155296.1?report=genbank&amp;log$=nucltop&amp;blast_rank=1&amp;RID=N7GCZ186014" TargetMode="External"/><Relationship Id="rId222" Type="http://schemas.openxmlformats.org/officeDocument/2006/relationships/hyperlink" Target="https://www.ncbi.nlm.nih.gov/nucleotide/EF493438.1?report=genbank&amp;log$=nucltop&amp;blast_rank=1&amp;RID=N8JRMJX3016" TargetMode="External"/><Relationship Id="rId264" Type="http://schemas.openxmlformats.org/officeDocument/2006/relationships/hyperlink" Target="https://www.ncbi.nlm.nih.gov/nucleotide/MK881504.1?report=genbank&amp;log$=nucltop&amp;blast_rank=1&amp;RID=N7CSD9E4014" TargetMode="External"/><Relationship Id="rId471" Type="http://schemas.openxmlformats.org/officeDocument/2006/relationships/hyperlink" Target="https://www.ncbi.nlm.nih.gov/nucleotide/MK992524.1?report=genbank&amp;log$=nucltop&amp;blast_rank=1&amp;RID=N7F1CCU2014" TargetMode="External"/><Relationship Id="rId667" Type="http://schemas.openxmlformats.org/officeDocument/2006/relationships/hyperlink" Target="https://www.ncbi.nlm.nih.gov/nucleotide/MN218386.1?report=genbank&amp;log$=nucltop&amp;blast_rank=1&amp;RID=N7ZVV8Z8014" TargetMode="External"/><Relationship Id="rId17" Type="http://schemas.openxmlformats.org/officeDocument/2006/relationships/hyperlink" Target="https://www.ncbi.nlm.nih.gov/nucleotide/KP297386.1?report=genbank&amp;log$=nucltop&amp;blast_rank=1&amp;RID=N7GVHAN0016" TargetMode="External"/><Relationship Id="rId59" Type="http://schemas.openxmlformats.org/officeDocument/2006/relationships/hyperlink" Target="https://www.ncbi.nlm.nih.gov/nucleotide/EU130617.1?report=genbank&amp;log$=nucltop&amp;blast_rank=1&amp;RID=N79KGW5A014" TargetMode="External"/><Relationship Id="rId124" Type="http://schemas.openxmlformats.org/officeDocument/2006/relationships/hyperlink" Target="https://www.ncbi.nlm.nih.gov/nucleotide/EF493523.1?report=genbank&amp;log$=nucltop&amp;blast_rank=1&amp;RID=N7AU1PS7014" TargetMode="External"/><Relationship Id="rId527" Type="http://schemas.openxmlformats.org/officeDocument/2006/relationships/hyperlink" Target="https://www.ncbi.nlm.nih.gov/nucleotide/EF493355.1?report=genbank&amp;log$=nucltop&amp;blast_rank=1&amp;RID=N7FGGCKD014" TargetMode="External"/><Relationship Id="rId569" Type="http://schemas.openxmlformats.org/officeDocument/2006/relationships/hyperlink" Target="https://www.ncbi.nlm.nih.gov/nucleotide/KM675449.1?report=genbank&amp;log$=nucltop&amp;blast_rank=1&amp;RID=N7FGGCKD014" TargetMode="External"/><Relationship Id="rId70" Type="http://schemas.openxmlformats.org/officeDocument/2006/relationships/hyperlink" Target="https://www.ncbi.nlm.nih.gov/nucleotide/MG820148.1?report=genbank&amp;log$=nucltop&amp;blast_rank=1&amp;RID=N7ACRPUH014" TargetMode="External"/><Relationship Id="rId166" Type="http://schemas.openxmlformats.org/officeDocument/2006/relationships/hyperlink" Target="https://www.ncbi.nlm.nih.gov/nucleotide/JX155287.1?report=genbank&amp;log$=nucltop&amp;blast_rank=1&amp;RID=N7P39H6801R" TargetMode="External"/><Relationship Id="rId331" Type="http://schemas.openxmlformats.org/officeDocument/2006/relationships/hyperlink" Target="https://www.ncbi.nlm.nih.gov/nucleotide/MK881421.1?report=genbank&amp;log$=nucltop&amp;blast_rank=1&amp;RID=N83R9HGH016" TargetMode="External"/><Relationship Id="rId373" Type="http://schemas.openxmlformats.org/officeDocument/2006/relationships/hyperlink" Target="https://www.ncbi.nlm.nih.gov/nucleotide/JN991520.1?report=genbank&amp;log$=nucltop&amp;blast_rank=1&amp;RID=N7RHU22S014" TargetMode="External"/><Relationship Id="rId429" Type="http://schemas.openxmlformats.org/officeDocument/2006/relationships/hyperlink" Target="https://www.ncbi.nlm.nih.gov/nucleotide/KT898363.1?report=genbank&amp;log$=nucltop&amp;blast_rank=1&amp;RID=N9WR4DJU014" TargetMode="External"/><Relationship Id="rId580" Type="http://schemas.openxmlformats.org/officeDocument/2006/relationships/hyperlink" Target="https://www.ncbi.nlm.nih.gov/nucleotide/AY326005.1?report=genbank&amp;log$=nucltop&amp;blast_rank=1&amp;RID=N7G4Y7NF014" TargetMode="External"/><Relationship Id="rId636" Type="http://schemas.openxmlformats.org/officeDocument/2006/relationships/hyperlink" Target="https://www.ncbi.nlm.nih.gov/nucleotide/EF493689.1?report=genbank&amp;log$=nucltop&amp;blast_rank=1&amp;RID=N7THGY9Y01R" TargetMode="External"/><Relationship Id="rId1" Type="http://schemas.openxmlformats.org/officeDocument/2006/relationships/hyperlink" Target="https://www.ncbi.nlm.nih.gov/nucleotide/EF493360.1?report=genbank&amp;log$=nucltop&amp;blast_rank=1&amp;RID=N7HVYJ9H014" TargetMode="External"/><Relationship Id="rId233" Type="http://schemas.openxmlformats.org/officeDocument/2006/relationships/hyperlink" Target="https://www.ncbi.nlm.nih.gov/nucleotide/EF493527.1?report=genbank&amp;log$=nucltop&amp;blast_rank=1&amp;RID=N7C81NMA014" TargetMode="External"/><Relationship Id="rId440" Type="http://schemas.openxmlformats.org/officeDocument/2006/relationships/hyperlink" Target="https://www.ncbi.nlm.nih.gov/nucleotide/FJ784590.1?report=genbank&amp;log$=nucltop&amp;blast_rank=1&amp;RID=N7EPW17Y014" TargetMode="External"/><Relationship Id="rId678" Type="http://schemas.openxmlformats.org/officeDocument/2006/relationships/hyperlink" Target="https://www.ncbi.nlm.nih.gov/nucleotide/MN225942.1?report=genbank&amp;log$=nucltop&amp;blast_rank=1&amp;RID=N8GVAUJS014" TargetMode="External"/><Relationship Id="rId28" Type="http://schemas.openxmlformats.org/officeDocument/2006/relationships/hyperlink" Target="https://www.ncbi.nlm.nih.gov/nucleotide/KT898368.1?report=genbank&amp;log$=nucltop&amp;blast_rank=1&amp;RID=N9VMFFMR014" TargetMode="External"/><Relationship Id="rId275" Type="http://schemas.openxmlformats.org/officeDocument/2006/relationships/hyperlink" Target="https://www.ncbi.nlm.nih.gov/nucleotide/JN692014.1?report=genbank&amp;log$=nucltop&amp;blast_rank=1&amp;RID=N9W8W4N7016" TargetMode="External"/><Relationship Id="rId300" Type="http://schemas.openxmlformats.org/officeDocument/2006/relationships/hyperlink" Target="https://www.ncbi.nlm.nih.gov/nucleotide/EF493695.1?report=genbank&amp;log$=nucltop&amp;blast_rank=1&amp;RID=N7D2ZRZ9014" TargetMode="External"/><Relationship Id="rId482" Type="http://schemas.openxmlformats.org/officeDocument/2006/relationships/hyperlink" Target="https://www.ncbi.nlm.nih.gov/nucleotide/EF636948.1?report=genbank&amp;log$=nucltop&amp;blast_rank=1&amp;RID=N82Y5EUT016" TargetMode="External"/><Relationship Id="rId538" Type="http://schemas.openxmlformats.org/officeDocument/2006/relationships/hyperlink" Target="https://www.ncbi.nlm.nih.gov/nucleotide/EF493705.1?report=genbank&amp;log$=nucltop&amp;blast_rank=1&amp;RID=N7SHNUHH01R" TargetMode="External"/><Relationship Id="rId81" Type="http://schemas.openxmlformats.org/officeDocument/2006/relationships/hyperlink" Target="https://www.ncbi.nlm.nih.gov/nucleotide/KY594763.1?report=genbank&amp;log$=nucltop&amp;blast_rank=1&amp;RID=N7JKZKT5014" TargetMode="External"/><Relationship Id="rId135" Type="http://schemas.openxmlformats.org/officeDocument/2006/relationships/hyperlink" Target="https://www.ncbi.nlm.nih.gov/nucleotide/EU186686.1?report=genbank&amp;log$=nucltop&amp;blast_rank=1&amp;RID=N7AU1PS7014" TargetMode="External"/><Relationship Id="rId177" Type="http://schemas.openxmlformats.org/officeDocument/2006/relationships/hyperlink" Target="https://www.ncbi.nlm.nih.gov/nucleotide/EF493669.1?report=genbank&amp;log$=nucltop&amp;blast_rank=1&amp;RID=N7P39H6801R" TargetMode="External"/><Relationship Id="rId342" Type="http://schemas.openxmlformats.org/officeDocument/2006/relationships/hyperlink" Target="https://www.ncbi.nlm.nih.gov/nucleotide/MK391384.1?report=genbank&amp;log$=nucltop&amp;blast_rank=1&amp;RID=N8MHDMFZ01R" TargetMode="External"/><Relationship Id="rId384" Type="http://schemas.openxmlformats.org/officeDocument/2006/relationships/hyperlink" Target="https://www.ncbi.nlm.nih.gov/nucleotide/MK881386.1?report=genbank&amp;log$=nucltop&amp;blast_rank=1&amp;RID=N8RJC0A5016" TargetMode="External"/><Relationship Id="rId591" Type="http://schemas.openxmlformats.org/officeDocument/2006/relationships/hyperlink" Target="https://www.ncbi.nlm.nih.gov/nucleotide/JX564889.1?report=genbank&amp;log$=nucltop&amp;blast_rank=1&amp;RID=N7ZEMG5U014" TargetMode="External"/><Relationship Id="rId605" Type="http://schemas.openxmlformats.org/officeDocument/2006/relationships/hyperlink" Target="https://www.ncbi.nlm.nih.gov/nucleotide/KY681080.1?report=genbank&amp;log$=nucltop&amp;blast_rank=1&amp;RID=N9X37T7E014" TargetMode="External"/><Relationship Id="rId202" Type="http://schemas.openxmlformats.org/officeDocument/2006/relationships/hyperlink" Target="https://www.ncbi.nlm.nih.gov/nucleotide/AY819473.1?report=genbank&amp;log$=nucltop&amp;blast_rank=1&amp;RID=N83R9HGH016" TargetMode="External"/><Relationship Id="rId244" Type="http://schemas.openxmlformats.org/officeDocument/2006/relationships/hyperlink" Target="https://www.ncbi.nlm.nih.gov/nucleotide/MK881355.1?report=genbank&amp;log$=nucltop&amp;blast_rank=1&amp;RID=N8MHDMFZ01R" TargetMode="External"/><Relationship Id="rId647" Type="http://schemas.openxmlformats.org/officeDocument/2006/relationships/hyperlink" Target="https://www.ncbi.nlm.nih.gov/nucleotide/KT898370.1?report=genbank&amp;log$=nucltop&amp;blast_rank=1&amp;RID=N9X37T7E014" TargetMode="External"/><Relationship Id="rId39" Type="http://schemas.openxmlformats.org/officeDocument/2006/relationships/hyperlink" Target="https://www.ncbi.nlm.nih.gov/nucleotide/EF493696.1?report=genbank&amp;log$=nucltop&amp;blast_rank=1&amp;RID=N7J6USPE016" TargetMode="External"/><Relationship Id="rId286" Type="http://schemas.openxmlformats.org/officeDocument/2006/relationships/hyperlink" Target="https://www.ncbi.nlm.nih.gov/nucleotide/KT898353.1?report=genbank&amp;log$=nucltop&amp;blast_rank=1&amp;RID=N9W8W4N7016" TargetMode="External"/><Relationship Id="rId451" Type="http://schemas.openxmlformats.org/officeDocument/2006/relationships/hyperlink" Target="https://www.ncbi.nlm.nih.gov/nucleotide/EF493352.1?report=genbank&amp;log$=nucltop&amp;blast_rank=1&amp;RID=N7EPW17Y014" TargetMode="External"/><Relationship Id="rId493" Type="http://schemas.openxmlformats.org/officeDocument/2006/relationships/hyperlink" Target="https://www.ncbi.nlm.nih.gov/nucleotide/EU186701.1?report=genbank&amp;log$=nucltop&amp;blast_rank=1&amp;RID=N7F7DSK7014" TargetMode="External"/><Relationship Id="rId507" Type="http://schemas.openxmlformats.org/officeDocument/2006/relationships/hyperlink" Target="https://www.ncbi.nlm.nih.gov/nucleotide/JN371136.1?report=genbank&amp;log$=nucltop&amp;blast_rank=1&amp;RID=N7Z6TZMD014" TargetMode="External"/><Relationship Id="rId549" Type="http://schemas.openxmlformats.org/officeDocument/2006/relationships/hyperlink" Target="https://www.ncbi.nlm.nih.gov/nucleotide/MK604534.1?report=genbank&amp;log$=nucltop&amp;blast_rank=1&amp;RID=N7FGGCKD014" TargetMode="External"/><Relationship Id="rId50" Type="http://schemas.openxmlformats.org/officeDocument/2006/relationships/hyperlink" Target="https://www.ncbi.nlm.nih.gov/nucleotide/JQ025174.1?report=genbank&amp;log$=nucltop&amp;blast_rank=1&amp;RID=N8F58PCE016" TargetMode="External"/><Relationship Id="rId104" Type="http://schemas.openxmlformats.org/officeDocument/2006/relationships/hyperlink" Target="https://www.ncbi.nlm.nih.gov/nucleotide/JN370957.1?report=genbank&amp;log$=nucltop&amp;blast_rank=1&amp;RID=N7AU1PS7014" TargetMode="External"/><Relationship Id="rId146" Type="http://schemas.openxmlformats.org/officeDocument/2006/relationships/hyperlink" Target="https://www.ncbi.nlm.nih.gov/nucleotide/JQ025178.1?report=genbank&amp;log$=nucltop&amp;blast_rank=1&amp;RID=N8J8DAU9014" TargetMode="External"/><Relationship Id="rId188" Type="http://schemas.openxmlformats.org/officeDocument/2006/relationships/hyperlink" Target="https://www.ncbi.nlm.nih.gov/nucleotide/EF493697.1?report=genbank&amp;log$=nucltop&amp;blast_rank=1&amp;RID=N7P39H6801R" TargetMode="External"/><Relationship Id="rId311" Type="http://schemas.openxmlformats.org/officeDocument/2006/relationships/hyperlink" Target="https://www.ncbi.nlm.nih.gov/nucleotide/EF493495.1?report=genbank&amp;log$=nucltop&amp;blast_rank=1&amp;RID=N9W8W4N7016" TargetMode="External"/><Relationship Id="rId353" Type="http://schemas.openxmlformats.org/officeDocument/2006/relationships/hyperlink" Target="https://www.ncbi.nlm.nih.gov/nucleotide/KP064159.1?report=genbank&amp;log$=nucltop&amp;blast_rank=1&amp;RID=N7YPEV1K014" TargetMode="External"/><Relationship Id="rId395" Type="http://schemas.openxmlformats.org/officeDocument/2006/relationships/hyperlink" Target="https://www.ncbi.nlm.nih.gov/nucleotide/MK881436.1?report=genbank&amp;log$=nucltop&amp;blast_rank=1&amp;RID=N7E2U76E014" TargetMode="External"/><Relationship Id="rId409" Type="http://schemas.openxmlformats.org/officeDocument/2006/relationships/hyperlink" Target="https://www.ncbi.nlm.nih.gov/nucleotide/EF493519.1?report=genbank&amp;log$=nucltop&amp;blast_rank=1&amp;RID=N7RWDFHT01R" TargetMode="External"/><Relationship Id="rId560" Type="http://schemas.openxmlformats.org/officeDocument/2006/relationships/hyperlink" Target="https://www.ncbi.nlm.nih.gov/nucleotide/KY967657.1?report=genbank&amp;log$=nucltop&amp;blast_rank=1&amp;RID=N83R9HGH016" TargetMode="External"/><Relationship Id="rId92" Type="http://schemas.openxmlformats.org/officeDocument/2006/relationships/hyperlink" Target="https://www.ncbi.nlm.nih.gov/nucleotide/KY494232.1?report=genbank&amp;log$=nucltop&amp;blast_rank=1&amp;RID=N7ACRPUH014" TargetMode="External"/><Relationship Id="rId213" Type="http://schemas.openxmlformats.org/officeDocument/2006/relationships/hyperlink" Target="https://www.ncbi.nlm.nih.gov/nucleotide/EU186668.1?report=genbank&amp;log$=nucltop&amp;blast_rank=1&amp;RID=N7BUMCYS014" TargetMode="External"/><Relationship Id="rId420" Type="http://schemas.openxmlformats.org/officeDocument/2006/relationships/hyperlink" Target="https://www.ncbi.nlm.nih.gov/nucleotide/EF493388.1?report=genbank&amp;log$=nucltop&amp;blast_rank=1&amp;RID=N7RWDFHT01R" TargetMode="External"/><Relationship Id="rId616" Type="http://schemas.openxmlformats.org/officeDocument/2006/relationships/hyperlink" Target="https://www.ncbi.nlm.nih.gov/nucleotide/KY494225.1?report=genbank&amp;log$=nucltop&amp;blast_rank=1&amp;RID=N7T0TH5F01R" TargetMode="External"/><Relationship Id="rId658" Type="http://schemas.openxmlformats.org/officeDocument/2006/relationships/hyperlink" Target="https://www.ncbi.nlm.nih.gov/nucleotide/EU186678.1?report=genbank&amp;log$=nucltop&amp;blast_rank=1&amp;RID=N7GVHAN0016" TargetMode="External"/><Relationship Id="rId255" Type="http://schemas.openxmlformats.org/officeDocument/2006/relationships/hyperlink" Target="https://www.ncbi.nlm.nih.gov/nucleotide/EF493676.1?report=genbank&amp;log$=nucltop&amp;blast_rank=1&amp;RID=N7CSD9E4014" TargetMode="External"/><Relationship Id="rId297" Type="http://schemas.openxmlformats.org/officeDocument/2006/relationships/hyperlink" Target="https://www.ncbi.nlm.nih.gov/nucleotide/JX155284.1?report=genbank&amp;log$=nucltop&amp;blast_rank=1&amp;RID=N7R38SYY01R" TargetMode="External"/><Relationship Id="rId462" Type="http://schemas.openxmlformats.org/officeDocument/2006/relationships/hyperlink" Target="https://www.ncbi.nlm.nih.gov/nucleotide/KY672987.1?report=genbank&amp;log$=nucltop&amp;blast_rank=1&amp;RID=N7Z6TZMD014" TargetMode="External"/><Relationship Id="rId518" Type="http://schemas.openxmlformats.org/officeDocument/2006/relationships/hyperlink" Target="https://www.ncbi.nlm.nih.gov/nucleotide/EF493707.1?report=genbank&amp;log$=nucltop&amp;blast_rank=1&amp;RID=N7S90SFF01R" TargetMode="External"/><Relationship Id="rId115" Type="http://schemas.openxmlformats.org/officeDocument/2006/relationships/hyperlink" Target="https://www.ncbi.nlm.nih.gov/nucleotide/EF493823.1?report=genbank&amp;log$=nucltop&amp;blast_rank=1&amp;RID=N7NS1AU8016" TargetMode="External"/><Relationship Id="rId157" Type="http://schemas.openxmlformats.org/officeDocument/2006/relationships/hyperlink" Target="https://www.ncbi.nlm.nih.gov/nucleotide/MT372697.1?report=genbank&amp;log$=nucltop&amp;blast_rank=1&amp;RID=N7B9JJ39014" TargetMode="External"/><Relationship Id="rId322" Type="http://schemas.openxmlformats.org/officeDocument/2006/relationships/hyperlink" Target="https://www.ncbi.nlm.nih.gov/nucleotide/MK881497.1?report=genbank&amp;log$=nucltop&amp;blast_rank=1&amp;RID=N7DETR58016" TargetMode="External"/><Relationship Id="rId364" Type="http://schemas.openxmlformats.org/officeDocument/2006/relationships/hyperlink" Target="https://www.ncbi.nlm.nih.gov/nucleotide/KP064163.1?report=genbank&amp;log$=nucltop&amp;blast_rank=1&amp;RID=N7YPEV1K014" TargetMode="External"/><Relationship Id="rId61" Type="http://schemas.openxmlformats.org/officeDocument/2006/relationships/hyperlink" Target="https://www.ncbi.nlm.nih.gov/nucleotide/MH481369.1?report=genbank&amp;log$=nucltop&amp;blast_rank=1&amp;RID=N8F58PCE016" TargetMode="External"/><Relationship Id="rId199" Type="http://schemas.openxmlformats.org/officeDocument/2006/relationships/hyperlink" Target="https://www.ncbi.nlm.nih.gov/nucleotide/MK881365.1?report=genbank&amp;log$=nucltop&amp;blast_rank=1&amp;RID=N8JRMJX3016" TargetMode="External"/><Relationship Id="rId571" Type="http://schemas.openxmlformats.org/officeDocument/2006/relationships/hyperlink" Target="https://www.ncbi.nlm.nih.gov/nucleotide/EF493673.1?report=genbank&amp;log$=nucltop&amp;blast_rank=1&amp;RID=N7G1F7NH014" TargetMode="External"/><Relationship Id="rId627" Type="http://schemas.openxmlformats.org/officeDocument/2006/relationships/hyperlink" Target="https://www.ncbi.nlm.nih.gov/nucleotide/EF493686.1?report=genbank&amp;log$=nucltop&amp;blast_rank=1&amp;RID=N7THGY9Y01R" TargetMode="External"/><Relationship Id="rId669" Type="http://schemas.openxmlformats.org/officeDocument/2006/relationships/hyperlink" Target="https://www.ncbi.nlm.nih.gov/nucleotide/MN218371.1?report=genbank&amp;log$=nucltop&amp;blast_rank=1&amp;RID=N9VMFFMR014" TargetMode="External"/><Relationship Id="rId19" Type="http://schemas.openxmlformats.org/officeDocument/2006/relationships/hyperlink" Target="https://www.ncbi.nlm.nih.gov/nucleotide/KP297390.1?report=genbank&amp;log$=nucltop&amp;blast_rank=1&amp;RID=N9X37T7E014" TargetMode="External"/><Relationship Id="rId224" Type="http://schemas.openxmlformats.org/officeDocument/2006/relationships/hyperlink" Target="https://www.ncbi.nlm.nih.gov/nucleotide/KX785339.1?report=genbank&amp;log$=nucltop&amp;blast_rank=2&amp;RID=N7PJEZ6R01R" TargetMode="External"/><Relationship Id="rId266" Type="http://schemas.openxmlformats.org/officeDocument/2006/relationships/hyperlink" Target="https://www.ncbi.nlm.nih.gov/nucleotide/MK881387.1?report=genbank&amp;log$=nucltop&amp;blast_rank=1&amp;RID=N8MHDMFZ01R" TargetMode="External"/><Relationship Id="rId431" Type="http://schemas.openxmlformats.org/officeDocument/2006/relationships/hyperlink" Target="https://www.ncbi.nlm.nih.gov/nucleotide/JN991477.1?report=genbank&amp;log$=nucltop&amp;blast_rank=1&amp;RID=N7EPW17Y014" TargetMode="External"/><Relationship Id="rId473" Type="http://schemas.openxmlformats.org/officeDocument/2006/relationships/hyperlink" Target="https://www.ncbi.nlm.nih.gov/nucleotide/JN991528.1?report=genbank&amp;log$=nucltop&amp;blast_rank=1&amp;RID=N7RWDFHT01R" TargetMode="External"/><Relationship Id="rId529" Type="http://schemas.openxmlformats.org/officeDocument/2006/relationships/hyperlink" Target="https://www.ncbi.nlm.nih.gov/nucleotide/EU443160.1?report=genbank&amp;log$=nucltop&amp;blast_rank=1&amp;RID=N858YRMH014" TargetMode="External"/><Relationship Id="rId680" Type="http://schemas.openxmlformats.org/officeDocument/2006/relationships/hyperlink" Target="https://www.ncbi.nlm.nih.gov/nucleotide/MN215418.1?report=genbank&amp;log$=nucltop&amp;blast_rank=1&amp;RID=N7RHU22S014" TargetMode="External"/><Relationship Id="rId30" Type="http://schemas.openxmlformats.org/officeDocument/2006/relationships/hyperlink" Target="https://www.ncbi.nlm.nih.gov/nucleotide/EF493678.1?report=genbank&amp;log$=nucltop&amp;blast_rank=1&amp;RID=N79KGW5A014" TargetMode="External"/><Relationship Id="rId126" Type="http://schemas.openxmlformats.org/officeDocument/2006/relationships/hyperlink" Target="https://www.ncbi.nlm.nih.gov/nucleotide/KT898333.1?report=genbank&amp;log$=nucltop&amp;blast_rank=1&amp;RID=N9VMFFMR014" TargetMode="External"/><Relationship Id="rId168" Type="http://schemas.openxmlformats.org/officeDocument/2006/relationships/hyperlink" Target="https://www.ncbi.nlm.nih.gov/nucleotide/EF493529.1?report=genbank&amp;log$=nucltop&amp;blast_rank=1&amp;RID=N7P39H6801R" TargetMode="External"/><Relationship Id="rId333" Type="http://schemas.openxmlformats.org/officeDocument/2006/relationships/hyperlink" Target="https://www.ncbi.nlm.nih.gov/nucleotide/EF493392.1?report=genbank&amp;log$=nucltop&amp;blast_rank=1&amp;RID=N7RAMH8X01R" TargetMode="External"/><Relationship Id="rId540" Type="http://schemas.openxmlformats.org/officeDocument/2006/relationships/hyperlink" Target="https://www.ncbi.nlm.nih.gov/nucleotide/EF493439.1?report=genbank&amp;log$=nucltop&amp;blast_rank=1&amp;RID=N9UESSW8014" TargetMode="External"/><Relationship Id="rId72" Type="http://schemas.openxmlformats.org/officeDocument/2006/relationships/hyperlink" Target="https://www.ncbi.nlm.nih.gov/nucleotide/EF493524.1?report=genbank&amp;log$=nucltop&amp;blast_rank=1&amp;RID=N7JDT8H9016" TargetMode="External"/><Relationship Id="rId375" Type="http://schemas.openxmlformats.org/officeDocument/2006/relationships/hyperlink" Target="https://www.ncbi.nlm.nih.gov/nucleotide/JN991384.1?report=genbank&amp;log$=nucltop&amp;blast_rank=1&amp;RID=N7YWA3RK016" TargetMode="External"/><Relationship Id="rId582" Type="http://schemas.openxmlformats.org/officeDocument/2006/relationships/hyperlink" Target="https://www.ncbi.nlm.nih.gov/nucleotide/EF493687.1?report=genbank&amp;log$=nucltop&amp;blast_rank=1&amp;RID=N7G4Y7NF014" TargetMode="External"/><Relationship Id="rId638" Type="http://schemas.openxmlformats.org/officeDocument/2006/relationships/hyperlink" Target="https://www.ncbi.nlm.nih.gov/nucleotide/KP149438.1?report=genbank&amp;log$=nucltop&amp;blast_rank=1&amp;RID=N7GJTFN5014" TargetMode="External"/><Relationship Id="rId3" Type="http://schemas.openxmlformats.org/officeDocument/2006/relationships/hyperlink" Target="https://www.ncbi.nlm.nih.gov/nucleotide/EF493450.1?report=genbank&amp;log$=nucltop&amp;blast_rank=1&amp;RID=N8F58PCE016" TargetMode="External"/><Relationship Id="rId235" Type="http://schemas.openxmlformats.org/officeDocument/2006/relationships/hyperlink" Target="https://www.ncbi.nlm.nih.gov/nucleotide/EF493489.1?report=genbank&amp;log$=nucltop&amp;blast_rank=1&amp;RID=N9W8W4N7016" TargetMode="External"/><Relationship Id="rId277" Type="http://schemas.openxmlformats.org/officeDocument/2006/relationships/hyperlink" Target="https://www.ncbi.nlm.nih.gov/nucleotide/EF493677.1?report=genbank&amp;log$=nucltop&amp;blast_rank=1&amp;RID=N7CSD9E4014" TargetMode="External"/><Relationship Id="rId400" Type="http://schemas.openxmlformats.org/officeDocument/2006/relationships/hyperlink" Target="https://www.ncbi.nlm.nih.gov/nucleotide/JN991386.1?report=genbank&amp;log$=nucltop&amp;blast_rank=1&amp;RID=N7YWA3RK016" TargetMode="External"/><Relationship Id="rId442" Type="http://schemas.openxmlformats.org/officeDocument/2006/relationships/hyperlink" Target="https://www.ncbi.nlm.nih.gov/nucleotide/AY273102.1?report=genbank&amp;log$=nucltop&amp;blast_rank=1&amp;RID=N858YRMH014" TargetMode="External"/><Relationship Id="rId484" Type="http://schemas.openxmlformats.org/officeDocument/2006/relationships/hyperlink" Target="https://www.ncbi.nlm.nih.gov/nucleotide/KY681077.1?report=genbank&amp;log$=nucltop&amp;blast_rank=1&amp;RID=N9WR4DJU014" TargetMode="External"/><Relationship Id="rId137" Type="http://schemas.openxmlformats.org/officeDocument/2006/relationships/hyperlink" Target="https://www.ncbi.nlm.nih.gov/nucleotide/KJ201964.1?report=genbank&amp;log$=nucltop&amp;blast_rank=1&amp;RID=N8J8DAU9014" TargetMode="External"/><Relationship Id="rId302" Type="http://schemas.openxmlformats.org/officeDocument/2006/relationships/hyperlink" Target="https://www.ncbi.nlm.nih.gov/nucleotide/KY494221.1?report=genbank&amp;log$=nucltop&amp;blast_rank=1&amp;RID=N7D2ZRZ9014" TargetMode="External"/><Relationship Id="rId344" Type="http://schemas.openxmlformats.org/officeDocument/2006/relationships/hyperlink" Target="https://www.ncbi.nlm.nih.gov/nucleotide/EU186692.1?report=genbank&amp;log$=nucltop&amp;blast_rank=1&amp;RID=N7DKU0DE014" TargetMode="External"/><Relationship Id="rId41" Type="http://schemas.openxmlformats.org/officeDocument/2006/relationships/hyperlink" Target="https://www.ncbi.nlm.nih.gov/nucleotide/EF493432.1?report=genbank&amp;log$=nucltop&amp;blast_rank=1&amp;RID=N8F58PCE016" TargetMode="External"/><Relationship Id="rId83" Type="http://schemas.openxmlformats.org/officeDocument/2006/relationships/hyperlink" Target="https://www.ncbi.nlm.nih.gov/nucleotide/KY962784.1?report=genbank&amp;log$=nucltop&amp;blast_rank=1&amp;RID=N7WKTZVR014" TargetMode="External"/><Relationship Id="rId179" Type="http://schemas.openxmlformats.org/officeDocument/2006/relationships/hyperlink" Target="https://www.ncbi.nlm.nih.gov/nucleotide/KY962787.1?report=genbank&amp;log$=nucltop&amp;blast_rank=1&amp;RID=N7WKTZVR014" TargetMode="External"/><Relationship Id="rId386" Type="http://schemas.openxmlformats.org/officeDocument/2006/relationships/hyperlink" Target="https://www.ncbi.nlm.nih.gov/nucleotide/KC014941.1?report=genbank&amp;log$=nucltop&amp;blast_rank=1&amp;RID=N7E2U76E014" TargetMode="External"/><Relationship Id="rId551" Type="http://schemas.openxmlformats.org/officeDocument/2006/relationships/hyperlink" Target="https://www.ncbi.nlm.nih.gov/nucleotide/EF493681.1?report=genbank&amp;log$=nucltop&amp;blast_rank=1&amp;RID=N7FGGCKD014" TargetMode="External"/><Relationship Id="rId593" Type="http://schemas.openxmlformats.org/officeDocument/2006/relationships/hyperlink" Target="https://www.ncbi.nlm.nih.gov/nucleotide/JX564889.1?report=genbank&amp;log$=nucltop&amp;blast_rank=1&amp;RID=N858YRMH014" TargetMode="External"/><Relationship Id="rId607" Type="http://schemas.openxmlformats.org/officeDocument/2006/relationships/hyperlink" Target="https://www.ncbi.nlm.nih.gov/nucleotide/MK881492.1?report=genbank&amp;log$=nucltop&amp;blast_rank=1&amp;RID=N83R9HGH016" TargetMode="External"/><Relationship Id="rId649" Type="http://schemas.openxmlformats.org/officeDocument/2006/relationships/hyperlink" Target="https://www.ncbi.nlm.nih.gov/nucleotide/KU999230.1?report=genbank&amp;log$=nucltop&amp;blast_rank=1&amp;RID=N7GJTFN5014" TargetMode="External"/><Relationship Id="rId190" Type="http://schemas.openxmlformats.org/officeDocument/2006/relationships/hyperlink" Target="https://www.ncbi.nlm.nih.gov/nucleotide/KC129259.1?report=genbank&amp;log$=nucltop&amp;blast_rank=1&amp;RID=N7WKTZVR014" TargetMode="External"/><Relationship Id="rId204" Type="http://schemas.openxmlformats.org/officeDocument/2006/relationships/hyperlink" Target="https://www.ncbi.nlm.nih.gov/nucleotide/EF493497.1?report=genbank&amp;log$=nucltop&amp;blast_rank=1&amp;RID=N9VMFFMR014" TargetMode="External"/><Relationship Id="rId246" Type="http://schemas.openxmlformats.org/officeDocument/2006/relationships/hyperlink" Target="https://www.ncbi.nlm.nih.gov/nucleotide/EU186670.1?report=genbank&amp;log$=nucltop&amp;blast_rank=1&amp;RID=N7CBH7HN016" TargetMode="External"/><Relationship Id="rId288" Type="http://schemas.openxmlformats.org/officeDocument/2006/relationships/hyperlink" Target="https://www.ncbi.nlm.nih.gov/nucleotide/JN371075.1?report=genbank&amp;log$=nucltop&amp;blast_rank=1&amp;RID=N7YFZH5B014" TargetMode="External"/><Relationship Id="rId411" Type="http://schemas.openxmlformats.org/officeDocument/2006/relationships/hyperlink" Target="https://www.ncbi.nlm.nih.gov/nucleotide/KY672986.1?report=genbank&amp;log$=nucltop&amp;blast_rank=1&amp;RID=N7YWA3RK016" TargetMode="External"/><Relationship Id="rId453" Type="http://schemas.openxmlformats.org/officeDocument/2006/relationships/hyperlink" Target="https://www.ncbi.nlm.nih.gov/nucleotide/KY494224.1?report=genbank&amp;log$=nucltop&amp;blast_rank=1&amp;RID=N7EPW17Y014" TargetMode="External"/><Relationship Id="rId509" Type="http://schemas.openxmlformats.org/officeDocument/2006/relationships/hyperlink" Target="https://www.ncbi.nlm.nih.gov/nucleotide/EU130580.1?report=genbank&amp;log$=nucltop&amp;blast_rank=1&amp;RID=N7F7DSK7014" TargetMode="External"/><Relationship Id="rId660" Type="http://schemas.openxmlformats.org/officeDocument/2006/relationships/hyperlink" Target="https://www.ncbi.nlm.nih.gov/nucleotide/JN991548.1?report=genbank&amp;log$=nucltop&amp;blast_rank=1&amp;RID=N7THGY9Y01R" TargetMode="External"/><Relationship Id="rId106" Type="http://schemas.openxmlformats.org/officeDocument/2006/relationships/hyperlink" Target="https://www.ncbi.nlm.nih.gov/nucleotide/KT898343.1?report=genbank&amp;log$=nucltop&amp;blast_rank=1&amp;RID=N9VMFFMR014" TargetMode="External"/><Relationship Id="rId313" Type="http://schemas.openxmlformats.org/officeDocument/2006/relationships/hyperlink" Target="https://www.ncbi.nlm.nih.gov/nucleotide/KY627819.1?report=genbank&amp;log$=nucltop&amp;blast_rank=1&amp;RID=N7YPEV1K014" TargetMode="External"/><Relationship Id="rId495" Type="http://schemas.openxmlformats.org/officeDocument/2006/relationships/hyperlink" Target="https://www.ncbi.nlm.nih.gov/nucleotide/KX525471.1?report=genbank&amp;log$=nucltop&amp;blast_rank=3&amp;RID=N8T0WSSB014" TargetMode="External"/><Relationship Id="rId10" Type="http://schemas.openxmlformats.org/officeDocument/2006/relationships/hyperlink" Target="https://www.ncbi.nlm.nih.gov/nucleotide/EF493476.1?report=genbank&amp;log$=nucltop&amp;blast_rank=1&amp;RID=N9VMFFMR014" TargetMode="External"/><Relationship Id="rId52" Type="http://schemas.openxmlformats.org/officeDocument/2006/relationships/hyperlink" Target="https://www.ncbi.nlm.nih.gov/nucleotide/EF493670.1?report=genbank&amp;log$=nucltop&amp;blast_rank=1&amp;RID=N7JDT8H9016" TargetMode="External"/><Relationship Id="rId94" Type="http://schemas.openxmlformats.org/officeDocument/2006/relationships/hyperlink" Target="https://www.ncbi.nlm.nih.gov/nucleotide/DQ195480.1?report=genbank&amp;log$=nucltop&amp;blast_rank=1&amp;RID=N7ZVV8Z8014" TargetMode="External"/><Relationship Id="rId148" Type="http://schemas.openxmlformats.org/officeDocument/2006/relationships/hyperlink" Target="https://www.ncbi.nlm.nih.gov/nucleotide/EF493520.1?report=genbank&amp;log$=nucltop&amp;blast_rank=1&amp;RID=N7NS1AU8016" TargetMode="External"/><Relationship Id="rId355" Type="http://schemas.openxmlformats.org/officeDocument/2006/relationships/hyperlink" Target="https://www.ncbi.nlm.nih.gov/nucleotide/KY967647.1?report=genbank&amp;log$=nucltop&amp;blast_rank=1&amp;RID=N83R9HGH016" TargetMode="External"/><Relationship Id="rId397" Type="http://schemas.openxmlformats.org/officeDocument/2006/relationships/hyperlink" Target="https://www.ncbi.nlm.nih.gov/nucleotide/MK881336.1?report=genbank&amp;log$=nucltop&amp;blast_rank=1&amp;RID=N8RJC0A5016" TargetMode="External"/><Relationship Id="rId520" Type="http://schemas.openxmlformats.org/officeDocument/2006/relationships/hyperlink" Target="https://www.ncbi.nlm.nih.gov/nucleotide/KY672989.1?report=genbank&amp;log$=nucltop&amp;blast_rank=1&amp;RID=N7Z6TZMD014" TargetMode="External"/><Relationship Id="rId562" Type="http://schemas.openxmlformats.org/officeDocument/2006/relationships/hyperlink" Target="https://www.ncbi.nlm.nih.gov/nucleotide/EU186665.1?report=genbank&amp;log$=nucltop&amp;blast_rank=1&amp;RID=N7SPE05501R" TargetMode="External"/><Relationship Id="rId618" Type="http://schemas.openxmlformats.org/officeDocument/2006/relationships/hyperlink" Target="https://www.ncbi.nlm.nih.gov/nucleotide/KY627836.1?report=genbank&amp;log$=nucltop&amp;blast_rank=1&amp;RID=N7ZP673E016" TargetMode="External"/><Relationship Id="rId215" Type="http://schemas.openxmlformats.org/officeDocument/2006/relationships/hyperlink" Target="https://www.ncbi.nlm.nih.gov/nucleotide/KU496873.1?report=genbank&amp;log$=nucltop&amp;blast_rank=1&amp;RID=N7WKTZVR014" TargetMode="External"/><Relationship Id="rId257" Type="http://schemas.openxmlformats.org/officeDocument/2006/relationships/hyperlink" Target="https://www.ncbi.nlm.nih.gov/nucleotide/MK881402.1?report=genbank&amp;log$=nucltop&amp;blast_rank=1&amp;RID=N83R9HGH016" TargetMode="External"/><Relationship Id="rId422" Type="http://schemas.openxmlformats.org/officeDocument/2006/relationships/hyperlink" Target="https://www.ncbi.nlm.nih.gov/nucleotide/KY967651.1?report=genbank&amp;log$=nucltop&amp;blast_rank=1&amp;RID=N83R9HGH016" TargetMode="External"/><Relationship Id="rId464" Type="http://schemas.openxmlformats.org/officeDocument/2006/relationships/hyperlink" Target="https://www.ncbi.nlm.nih.gov/nucleotide/KY681076.1?report=genbank&amp;log$=nucltop&amp;blast_rank=1&amp;RID=N9WR4DJU014" TargetMode="External"/><Relationship Id="rId299" Type="http://schemas.openxmlformats.org/officeDocument/2006/relationships/hyperlink" Target="https://www.ncbi.nlm.nih.gov/nucleotide/EF493695.1?report=genbank&amp;log$=nucltop&amp;blast_rank=1&amp;RID=N7R38SYY01R" TargetMode="External"/><Relationship Id="rId63" Type="http://schemas.openxmlformats.org/officeDocument/2006/relationships/hyperlink" Target="https://www.ncbi.nlm.nih.gov/nucleotide/KY967652.1?report=genbank&amp;log$=nucltop&amp;blast_rank=1&amp;RID=N83R9HGH016" TargetMode="External"/><Relationship Id="rId159" Type="http://schemas.openxmlformats.org/officeDocument/2006/relationships/hyperlink" Target="https://www.ncbi.nlm.nih.gov/nucleotide/MT372625.1?report=genbank&amp;log$=nucltop&amp;blast_rank=1&amp;RID=N8J8DAU9014" TargetMode="External"/><Relationship Id="rId366" Type="http://schemas.openxmlformats.org/officeDocument/2006/relationships/hyperlink" Target="https://www.ncbi.nlm.nih.gov/nucleotide/MK391383.1?report=genbank&amp;log$=nucltop&amp;blast_rank=1&amp;RID=N8MHDMFZ01R" TargetMode="External"/><Relationship Id="rId573" Type="http://schemas.openxmlformats.org/officeDocument/2006/relationships/hyperlink" Target="https://www.ncbi.nlm.nih.gov/nucleotide/MK881393.1?report=genbank&amp;log$=nucltop&amp;blast_rank=1&amp;RID=N83R9HGH016" TargetMode="External"/><Relationship Id="rId226" Type="http://schemas.openxmlformats.org/officeDocument/2006/relationships/hyperlink" Target="https://www.ncbi.nlm.nih.gov/nucleotide/MT508757.1?report=genbank&amp;log$=nucltop&amp;blast_rank=1&amp;RID=N7C5T6CS014" TargetMode="External"/><Relationship Id="rId433" Type="http://schemas.openxmlformats.org/officeDocument/2006/relationships/hyperlink" Target="https://www.ncbi.nlm.nih.gov/nucleotide/JN991578.1?report=genbank&amp;log$=nucltop&amp;blast_rank=1&amp;RID=N9WR4DJU014" TargetMode="External"/><Relationship Id="rId640" Type="http://schemas.openxmlformats.org/officeDocument/2006/relationships/hyperlink" Target="https://www.ncbi.nlm.nih.gov/nucleotide/JX267343.1?report=genbank&amp;log$=nucltop&amp;blast_rank=1&amp;RID=N7THGY9Y01R" TargetMode="External"/><Relationship Id="rId74" Type="http://schemas.openxmlformats.org/officeDocument/2006/relationships/hyperlink" Target="https://www.ncbi.nlm.nih.gov/nucleotide/EU186664.1?report=genbank&amp;log$=nucltop&amp;blast_rank=1&amp;RID=N7JDT8H9016" TargetMode="External"/><Relationship Id="rId377" Type="http://schemas.openxmlformats.org/officeDocument/2006/relationships/hyperlink" Target="https://www.ncbi.nlm.nih.gov/nucleotide/JN991575.1?report=genbank&amp;log$=nucltop&amp;blast_rank=1&amp;RID=N9W8W4N7016" TargetMode="External"/><Relationship Id="rId500" Type="http://schemas.openxmlformats.org/officeDocument/2006/relationships/hyperlink" Target="https://www.ncbi.nlm.nih.gov/nucleotide/KY962777.1?report=genbank&amp;log$=nucltop&amp;blast_rank=1&amp;RID=N8T0WSSB014" TargetMode="External"/><Relationship Id="rId584" Type="http://schemas.openxmlformats.org/officeDocument/2006/relationships/hyperlink" Target="https://www.ncbi.nlm.nih.gov/nucleotide/EU186650.1?report=genbank&amp;log$=nucltop&amp;blast_rank=1&amp;RID=N7G4Y7NF014" TargetMode="External"/><Relationship Id="rId5" Type="http://schemas.openxmlformats.org/officeDocument/2006/relationships/hyperlink" Target="https://www.ncbi.nlm.nih.gov/nucleotide/EF493385.1?report=genbank&amp;log$=nucltop&amp;blast_rank=1&amp;RID=N7HVYJ9H014" TargetMode="External"/><Relationship Id="rId237" Type="http://schemas.openxmlformats.org/officeDocument/2006/relationships/hyperlink" Target="https://www.ncbi.nlm.nih.gov/nucleotide/EF493703.1?report=genbank&amp;log$=nucltop&amp;blast_rank=1&amp;RID=N7CBH7HN016" TargetMode="External"/><Relationship Id="rId444" Type="http://schemas.openxmlformats.org/officeDocument/2006/relationships/hyperlink" Target="https://www.ncbi.nlm.nih.gov/nucleotide/JN991579.1?report=genbank&amp;log$=nucltop&amp;blast_rank=1&amp;RID=N9WR4DJU014" TargetMode="External"/><Relationship Id="rId651" Type="http://schemas.openxmlformats.org/officeDocument/2006/relationships/hyperlink" Target="https://www.ncbi.nlm.nih.gov/nucleotide/EF493490.1?report=genbank&amp;log$=nucltop&amp;blast_rank=1&amp;RID=N9X37T7E014" TargetMode="External"/><Relationship Id="rId290" Type="http://schemas.openxmlformats.org/officeDocument/2006/relationships/hyperlink" Target="https://www.ncbi.nlm.nih.gov/nucleotide/JN104662.1?report=genbank&amp;log$=nucltop&amp;blast_rank=1&amp;RID=N7D2ZRZ9014" TargetMode="External"/><Relationship Id="rId304" Type="http://schemas.openxmlformats.org/officeDocument/2006/relationships/hyperlink" Target="https://www.ncbi.nlm.nih.gov/nucleotide/EF493698.1?report=genbank&amp;log$=nucltop&amp;blast_rank=1&amp;RID=N7R38SYY01R" TargetMode="External"/><Relationship Id="rId388" Type="http://schemas.openxmlformats.org/officeDocument/2006/relationships/hyperlink" Target="https://www.ncbi.nlm.nih.gov/nucleotide/JQ025193.1?report=genbank&amp;log$=nucltop&amp;blast_rank=1&amp;RID=N8RJC0A5016" TargetMode="External"/><Relationship Id="rId511" Type="http://schemas.openxmlformats.org/officeDocument/2006/relationships/hyperlink" Target="https://www.ncbi.nlm.nih.gov/nucleotide/EU130578.1?report=genbank&amp;log$=nucltop&amp;blast_rank=1&amp;RID=N82Y5EUT016" TargetMode="External"/><Relationship Id="rId609" Type="http://schemas.openxmlformats.org/officeDocument/2006/relationships/hyperlink" Target="https://www.ncbi.nlm.nih.gov/nucleotide/MK881505.1?report=genbank&amp;log$=nucltop&amp;blast_rank=1&amp;RID=N7GCZ186014" TargetMode="External"/><Relationship Id="rId85" Type="http://schemas.openxmlformats.org/officeDocument/2006/relationships/hyperlink" Target="https://www.ncbi.nlm.nih.gov/nucleotide/JQ742151.1?report=genbank&amp;log$=nucltop&amp;blast_rank=1&amp;RID=N7ACRPUH014" TargetMode="External"/><Relationship Id="rId150" Type="http://schemas.openxmlformats.org/officeDocument/2006/relationships/hyperlink" Target="https://www.ncbi.nlm.nih.gov/nucleotide/EF493675.1?report=genbank&amp;log$=nucltop&amp;blast_rank=1&amp;RID=N7P39H6801R" TargetMode="External"/><Relationship Id="rId595" Type="http://schemas.openxmlformats.org/officeDocument/2006/relationships/hyperlink" Target="https://www.ncbi.nlm.nih.gov/nucleotide/MH668161.1?report=genbank&amp;log$=nucltop&amp;blast_rank=1&amp;RID=N7T0TH5F01R" TargetMode="External"/><Relationship Id="rId248" Type="http://schemas.openxmlformats.org/officeDocument/2006/relationships/hyperlink" Target="https://www.ncbi.nlm.nih.gov/nucleotide/EF493511.1?report=genbank&amp;log$=nucltop&amp;blast_rank=2&amp;RID=N7PJEZ6R01R" TargetMode="External"/><Relationship Id="rId455" Type="http://schemas.openxmlformats.org/officeDocument/2006/relationships/hyperlink" Target="https://www.ncbi.nlm.nih.gov/nucleotide/EF493707.1?report=genbank&amp;log$=nucltop&amp;blast_rank=1&amp;RID=N7RWDFHT01R" TargetMode="External"/><Relationship Id="rId662" Type="http://schemas.openxmlformats.org/officeDocument/2006/relationships/hyperlink" Target="https://www.ncbi.nlm.nih.gov/nucleotide/JN991413.1?report=genbank&amp;log$=nucltop&amp;blast_rank=1&amp;RID=N7ZP673E016" TargetMode="External"/><Relationship Id="rId12" Type="http://schemas.openxmlformats.org/officeDocument/2006/relationships/hyperlink" Target="https://www.ncbi.nlm.nih.gov/nucleotide/EU186666.1?report=genbank&amp;log$=nucltop&amp;blast_rank=1&amp;RID=N7HVYJ9H014" TargetMode="External"/><Relationship Id="rId108" Type="http://schemas.openxmlformats.org/officeDocument/2006/relationships/hyperlink" Target="https://www.ncbi.nlm.nih.gov/nucleotide/JX155297.1?report=genbank&amp;log$=nucltop&amp;blast_rank=1&amp;RID=N7AU1PS7014" TargetMode="External"/><Relationship Id="rId315" Type="http://schemas.openxmlformats.org/officeDocument/2006/relationships/hyperlink" Target="https://www.ncbi.nlm.nih.gov/nucleotide/JN991451.1?report=genbank&amp;log$=nucltop&amp;blast_rank=1&amp;RID=N7DETR58016" TargetMode="External"/><Relationship Id="rId522" Type="http://schemas.openxmlformats.org/officeDocument/2006/relationships/hyperlink" Target="https://www.ncbi.nlm.nih.gov/nucleotide/KY681078.1?report=genbank&amp;log$=nucltop&amp;blast_rank=1&amp;RID=N9WR4DJU014" TargetMode="External"/><Relationship Id="rId96" Type="http://schemas.openxmlformats.org/officeDocument/2006/relationships/hyperlink" Target="https://www.ncbi.nlm.nih.gov/nucleotide/KY494217.1?report=genbank&amp;log$=nucltop&amp;blast_rank=1&amp;RID=N9VMFFMR014" TargetMode="External"/><Relationship Id="rId161" Type="http://schemas.openxmlformats.org/officeDocument/2006/relationships/hyperlink" Target="https://www.ncbi.nlm.nih.gov/nucleotide/EF493700.1?report=genbank&amp;log$=nucltop&amp;blast_rank=1&amp;RID=N7B9JJ39014" TargetMode="External"/><Relationship Id="rId399" Type="http://schemas.openxmlformats.org/officeDocument/2006/relationships/hyperlink" Target="https://www.ncbi.nlm.nih.gov/nucleotide/JN991456.1?report=genbank&amp;log$=nucltop&amp;blast_rank=1&amp;RID=N7E2U76E014" TargetMode="External"/><Relationship Id="rId259" Type="http://schemas.openxmlformats.org/officeDocument/2006/relationships/hyperlink" Target="https://www.ncbi.nlm.nih.gov/nucleotide/JX306022.1?report=genbank&amp;log$=nucltop&amp;blast_rank=1&amp;RID=N7PJEZ6R01R" TargetMode="External"/><Relationship Id="rId466" Type="http://schemas.openxmlformats.org/officeDocument/2006/relationships/hyperlink" Target="https://www.ncbi.nlm.nih.gov/nucleotide/MK881507.1?report=genbank&amp;log$=nucltop&amp;blast_rank=1&amp;RID=N83R9HGH016" TargetMode="External"/><Relationship Id="rId673" Type="http://schemas.openxmlformats.org/officeDocument/2006/relationships/hyperlink" Target="https://www.ncbi.nlm.nih.gov/nucleotide/MN225947.1?report=genbank&amp;log$=nucltop&amp;blast_rank=1&amp;RID=N8F58PCE016" TargetMode="External"/><Relationship Id="rId23" Type="http://schemas.openxmlformats.org/officeDocument/2006/relationships/hyperlink" Target="https://www.ncbi.nlm.nih.gov/nucleotide/KP297389.1?report=genbank&amp;log$=nucltop&amp;blast_rank=1&amp;RID=N9X37T7E014" TargetMode="External"/><Relationship Id="rId119" Type="http://schemas.openxmlformats.org/officeDocument/2006/relationships/hyperlink" Target="https://www.ncbi.nlm.nih.gov/nucleotide/MK602184.1?report=genbank&amp;log$=nucltop&amp;blast_rank=1&amp;RID=N8GVAUJS014" TargetMode="External"/><Relationship Id="rId326" Type="http://schemas.openxmlformats.org/officeDocument/2006/relationships/hyperlink" Target="https://www.ncbi.nlm.nih.gov/nucleotide/KP064156.1?report=genbank&amp;log$=nucltop&amp;blast_rank=1&amp;RID=N7DJBP2Z014" TargetMode="External"/><Relationship Id="rId533" Type="http://schemas.openxmlformats.org/officeDocument/2006/relationships/hyperlink" Target="https://www.ncbi.nlm.nih.gov/nucleotide/EF493348.1?report=genbank&amp;log$=nucltop&amp;blast_rank=1&amp;RID=N7FGGCKD014" TargetMode="External"/><Relationship Id="rId172" Type="http://schemas.openxmlformats.org/officeDocument/2006/relationships/hyperlink" Target="https://www.ncbi.nlm.nih.gov/nucleotide/EF493528.1?report=genbank&amp;log$=nucltop&amp;blast_rank=1&amp;RID=N7P39H6801R" TargetMode="External"/><Relationship Id="rId477" Type="http://schemas.openxmlformats.org/officeDocument/2006/relationships/hyperlink" Target="https://www.ncbi.nlm.nih.gov/nucleotide/JQ025199.1?report=genbank&amp;log$=nucltop&amp;blast_rank=1&amp;RID=N8T0WSSB014" TargetMode="External"/><Relationship Id="rId600" Type="http://schemas.openxmlformats.org/officeDocument/2006/relationships/hyperlink" Target="https://www.ncbi.nlm.nih.gov/nucleotide/MK881385.1?report=genbank&amp;log$=nucltop&amp;blast_rank=1&amp;RID=N9USF1BT016" TargetMode="External"/><Relationship Id="rId684" Type="http://schemas.openxmlformats.org/officeDocument/2006/relationships/hyperlink" Target="https://www.ncbi.nlm.nih.gov/nucleotide/MN225949.1?report=genbank&amp;log$=nucltop&amp;blast_rank=1&amp;RID=N8RJC0A5016" TargetMode="External"/><Relationship Id="rId337" Type="http://schemas.openxmlformats.org/officeDocument/2006/relationships/hyperlink" Target="https://www.ncbi.nlm.nih.gov/nucleotide/KY494210.1?report=genbank&amp;log$=nucltop&amp;blast_rank=1&amp;RID=N8MHDMFZ01R" TargetMode="External"/><Relationship Id="rId34" Type="http://schemas.openxmlformats.org/officeDocument/2006/relationships/hyperlink" Target="https://www.ncbi.nlm.nih.gov/nucleotide/JQ025168.1?report=genbank&amp;log$=nucltop&amp;blast_rank=1&amp;RID=N8F58PCE016" TargetMode="External"/><Relationship Id="rId544" Type="http://schemas.openxmlformats.org/officeDocument/2006/relationships/hyperlink" Target="https://www.ncbi.nlm.nih.gov/nucleotide/JQ742340.1?report=genbank&amp;log$=nucltop&amp;blast_rank=1&amp;RID=N83R9HGH016" TargetMode="External"/><Relationship Id="rId183" Type="http://schemas.openxmlformats.org/officeDocument/2006/relationships/hyperlink" Target="https://www.ncbi.nlm.nih.gov/nucleotide/EU186718.1?report=genbank&amp;log$=nucltop&amp;blast_rank=1&amp;RID=N7B9JJ39014" TargetMode="External"/><Relationship Id="rId390" Type="http://schemas.openxmlformats.org/officeDocument/2006/relationships/hyperlink" Target="https://www.ncbi.nlm.nih.gov/nucleotide/KM675434.1?report=genbank&amp;log$=nucltop&amp;blast_rank=1&amp;RID=N7RHU22S014" TargetMode="External"/><Relationship Id="rId404" Type="http://schemas.openxmlformats.org/officeDocument/2006/relationships/hyperlink" Target="https://www.ncbi.nlm.nih.gov/nucleotide/KU999214.1?report=genbank&amp;log$=nucltop&amp;blast_rank=1&amp;RID=N7E2U76E014" TargetMode="External"/><Relationship Id="rId611" Type="http://schemas.openxmlformats.org/officeDocument/2006/relationships/hyperlink" Target="https://www.ncbi.nlm.nih.gov/nucleotide/MK881388.1?report=genbank&amp;log$=nucltop&amp;blast_rank=1&amp;RID=N9USF1BT016" TargetMode="External"/><Relationship Id="rId250" Type="http://schemas.openxmlformats.org/officeDocument/2006/relationships/hyperlink" Target="https://www.ncbi.nlm.nih.gov/nucleotide/JX155295.1?report=genbank&amp;log$=nucltop&amp;blast_rank=1&amp;RID=N7PJEZ6R01R" TargetMode="External"/><Relationship Id="rId488" Type="http://schemas.openxmlformats.org/officeDocument/2006/relationships/hyperlink" Target="https://www.ncbi.nlm.nih.gov/nucleotide/KX155585.1?report=genbank&amp;log$=nucltop&amp;blast_rank=1&amp;RID=N7Z6TZMD014" TargetMode="External"/><Relationship Id="rId45" Type="http://schemas.openxmlformats.org/officeDocument/2006/relationships/hyperlink" Target="https://www.ncbi.nlm.nih.gov/nucleotide/MT372578.1?report=genbank&amp;log$=nucltop&amp;blast_rank=1&amp;RID=N8F58PCE016" TargetMode="External"/><Relationship Id="rId110" Type="http://schemas.openxmlformats.org/officeDocument/2006/relationships/hyperlink" Target="https://www.ncbi.nlm.nih.gov/nucleotide/EF493351.1?report=genbank&amp;log$=nucltop&amp;blast_rank=1&amp;RID=N7AU1PS7014" TargetMode="External"/><Relationship Id="rId348" Type="http://schemas.openxmlformats.org/officeDocument/2006/relationships/hyperlink" Target="https://www.ncbi.nlm.nih.gov/nucleotide/MH516247.1?report=genbank&amp;log$=nucltop&amp;blast_rank=1&amp;RID=N7ZVV8Z8014" TargetMode="External"/><Relationship Id="rId555" Type="http://schemas.openxmlformats.org/officeDocument/2006/relationships/hyperlink" Target="https://www.ncbi.nlm.nih.gov/nucleotide/KY494218.1?report=genbank&amp;log$=nucltop&amp;blast_rank=1&amp;RID=N9WR4DJU014" TargetMode="External"/><Relationship Id="rId194" Type="http://schemas.openxmlformats.org/officeDocument/2006/relationships/hyperlink" Target="https://www.ncbi.nlm.nih.gov/nucleotide/JN991569.1?report=genbank&amp;log$=nucltop&amp;blast_rank=1&amp;RID=N9VMFFMR014" TargetMode="External"/><Relationship Id="rId208" Type="http://schemas.openxmlformats.org/officeDocument/2006/relationships/hyperlink" Target="https://www.ncbi.nlm.nih.gov/nucleotide/KY672968.1?report=genbank&amp;log$=nucltop&amp;blast_rank=1&amp;RID=N8JRMJX3016" TargetMode="External"/><Relationship Id="rId415" Type="http://schemas.openxmlformats.org/officeDocument/2006/relationships/hyperlink" Target="https://www.ncbi.nlm.nih.gov/nucleotide/EF493682.1?report=genbank&amp;log$=nucltop&amp;blast_rank=1&amp;RID=N7E2U76E014" TargetMode="External"/><Relationship Id="rId622" Type="http://schemas.openxmlformats.org/officeDocument/2006/relationships/hyperlink" Target="https://www.ncbi.nlm.nih.gov/nucleotide/EF493426.1?report=genbank&amp;log$=nucltop&amp;blast_rank=1&amp;RID=N9USF1BT016" TargetMode="External"/><Relationship Id="rId261" Type="http://schemas.openxmlformats.org/officeDocument/2006/relationships/hyperlink" Target="https://www.ncbi.nlm.nih.gov/nucleotide/JN690705.1?report=genbank&amp;log$=nucltop&amp;blast_rank=1&amp;RID=N7PJEZ6R01R" TargetMode="External"/><Relationship Id="rId499" Type="http://schemas.openxmlformats.org/officeDocument/2006/relationships/hyperlink" Target="https://www.ncbi.nlm.nih.gov/nucleotide/KY962800.1?report=genbank&amp;log$=nucltop&amp;blast_rank=1&amp;RID=N7F7DSK7014" TargetMode="External"/><Relationship Id="rId56" Type="http://schemas.openxmlformats.org/officeDocument/2006/relationships/hyperlink" Target="https://www.ncbi.nlm.nih.gov/nucleotide/GU168782.1?report=genbank&amp;log$=nucltop&amp;blast_rank=1&amp;RID=N858YRMH014" TargetMode="External"/><Relationship Id="rId359" Type="http://schemas.openxmlformats.org/officeDocument/2006/relationships/hyperlink" Target="https://www.ncbi.nlm.nih.gov/nucleotide/EU186659.1?report=genbank&amp;log$=nucltop&amp;blast_rank=1&amp;RID=N7RHU22S014" TargetMode="External"/><Relationship Id="rId566" Type="http://schemas.openxmlformats.org/officeDocument/2006/relationships/hyperlink" Target="https://www.ncbi.nlm.nih.gov/nucleotide/EF493393.1?report=genbank&amp;log$=nucltop&amp;blast_rank=1&amp;RID=N7SPE05501R" TargetMode="External"/><Relationship Id="rId121" Type="http://schemas.openxmlformats.org/officeDocument/2006/relationships/hyperlink" Target="https://www.ncbi.nlm.nih.gov/nucleotide/KT898307.1?report=genbank&amp;log$=nucltop&amp;blast_rank=1&amp;RID=N8GVAUJS014" TargetMode="External"/><Relationship Id="rId219" Type="http://schemas.openxmlformats.org/officeDocument/2006/relationships/hyperlink" Target="https://www.ncbi.nlm.nih.gov/nucleotide/KP082879.1?report=genbank&amp;log$=nucltop&amp;blast_rank=1&amp;RID=N9VMFFMR014" TargetMode="External"/><Relationship Id="rId426" Type="http://schemas.openxmlformats.org/officeDocument/2006/relationships/hyperlink" Target="https://www.ncbi.nlm.nih.gov/nucleotide/EU186660.1?report=genbank&amp;log$=nucltop&amp;blast_rank=1&amp;RID=N7RWDFHT01R" TargetMode="External"/><Relationship Id="rId633" Type="http://schemas.openxmlformats.org/officeDocument/2006/relationships/hyperlink" Target="https://www.ncbi.nlm.nih.gov/nucleotide/MK881479.1?report=genbank&amp;log$=nucltop&amp;blast_rank=1&amp;RID=N7GJTFN5014" TargetMode="External"/><Relationship Id="rId67" Type="http://schemas.openxmlformats.org/officeDocument/2006/relationships/hyperlink" Target="https://www.ncbi.nlm.nih.gov/nucleotide/KT898341.1?report=genbank&amp;log$=nucltop&amp;blast_rank=1&amp;RID=N9VMFFMR014" TargetMode="External"/><Relationship Id="rId272" Type="http://schemas.openxmlformats.org/officeDocument/2006/relationships/hyperlink" Target="https://www.ncbi.nlm.nih.gov/nucleotide/KY962776.1?report=genbank&amp;log$=nucltop&amp;blast_rank=1&amp;RID=N8MHDMFZ01R" TargetMode="External"/><Relationship Id="rId577" Type="http://schemas.openxmlformats.org/officeDocument/2006/relationships/hyperlink" Target="https://www.ncbi.nlm.nih.gov/nucleotide/JN991537.1?report=genbank&amp;log$=nucltop&amp;blast_rank=1&amp;RID=N7SW6HT201R" TargetMode="External"/><Relationship Id="rId132" Type="http://schemas.openxmlformats.org/officeDocument/2006/relationships/hyperlink" Target="https://www.ncbi.nlm.nih.gov/nucleotide/KY672967.1?report=genbank&amp;log$=nucltop&amp;blast_rank=1&amp;RID=N8J8DAU9014" TargetMode="External"/><Relationship Id="rId437" Type="http://schemas.openxmlformats.org/officeDocument/2006/relationships/hyperlink" Target="https://www.ncbi.nlm.nih.gov/nucleotide/JX155279.1?report=genbank&amp;log$=nucltop&amp;blast_rank=1&amp;RID=N7RWDFHT01R" TargetMode="External"/><Relationship Id="rId644" Type="http://schemas.openxmlformats.org/officeDocument/2006/relationships/hyperlink" Target="https://www.ncbi.nlm.nih.gov/nucleotide/AY326004.1?report=genbank&amp;log$=nucltop&amp;blast_rank=1&amp;RID=N7GJTFN5014" TargetMode="External"/><Relationship Id="rId283" Type="http://schemas.openxmlformats.org/officeDocument/2006/relationships/hyperlink" Target="https://www.ncbi.nlm.nih.gov/nucleotide/MK881466.1?report=genbank&amp;log$=nucltop&amp;blast_rank=1&amp;RID=N83R9HGH016" TargetMode="External"/><Relationship Id="rId490" Type="http://schemas.openxmlformats.org/officeDocument/2006/relationships/hyperlink" Target="https://www.ncbi.nlm.nih.gov/nucleotide/MK992577.1?report=genbank&amp;log$=nucltop&amp;blast_rank=1&amp;RID=N7F7DSK7014" TargetMode="External"/><Relationship Id="rId504" Type="http://schemas.openxmlformats.org/officeDocument/2006/relationships/hyperlink" Target="https://www.ncbi.nlm.nih.gov/nucleotide/EF493683.1?report=genbank&amp;log$=nucltop&amp;blast_rank=1&amp;RID=N7F7DSK7014" TargetMode="External"/><Relationship Id="rId78" Type="http://schemas.openxmlformats.org/officeDocument/2006/relationships/hyperlink" Target="https://www.ncbi.nlm.nih.gov/nucleotide/MK881473.1?report=genbank&amp;log$=nucltop&amp;blast_rank=1&amp;RID=N7ACRPUH014" TargetMode="External"/><Relationship Id="rId143" Type="http://schemas.openxmlformats.org/officeDocument/2006/relationships/hyperlink" Target="https://www.ncbi.nlm.nih.gov/nucleotide/FJ784387.1?report=genbank&amp;log$=nucltop&amp;blast_rank=1&amp;RID=N7AU1PS7014" TargetMode="External"/><Relationship Id="rId350" Type="http://schemas.openxmlformats.org/officeDocument/2006/relationships/hyperlink" Target="https://www.ncbi.nlm.nih.gov/nucleotide/JN991572.1?report=genbank&amp;log$=nucltop&amp;blast_rank=1&amp;RID=N9W8W4N7016" TargetMode="External"/><Relationship Id="rId588" Type="http://schemas.openxmlformats.org/officeDocument/2006/relationships/hyperlink" Target="https://www.ncbi.nlm.nih.gov/nucleotide/EF493514.1?report=genbank&amp;log$=nucltop&amp;blast_rank=1&amp;RID=N7G915FU014" TargetMode="External"/><Relationship Id="rId9" Type="http://schemas.openxmlformats.org/officeDocument/2006/relationships/hyperlink" Target="https://www.ncbi.nlm.nih.gov/nucleotide/EF493642.1?report=genbank&amp;log$=nucltop&amp;blast_rank=1&amp;RID=N79KGW5A014" TargetMode="External"/><Relationship Id="rId210" Type="http://schemas.openxmlformats.org/officeDocument/2006/relationships/hyperlink" Target="https://www.ncbi.nlm.nih.gov/nucleotide/EF493688.1?report=genbank&amp;log$=nucltop&amp;blast_rank=1&amp;RID=N7P39H6801R" TargetMode="External"/><Relationship Id="rId448" Type="http://schemas.openxmlformats.org/officeDocument/2006/relationships/hyperlink" Target="https://www.ncbi.nlm.nih.gov/nucleotide/KY494207.1?report=genbank&amp;log$=nucltop&amp;blast_rank=1&amp;RID=N8T0WSSB014" TargetMode="External"/><Relationship Id="rId655" Type="http://schemas.openxmlformats.org/officeDocument/2006/relationships/hyperlink" Target="https://www.ncbi.nlm.nih.gov/nucleotide/JQ742160.1?report=genbank&amp;log$=nucltop&amp;blast_rank=1&amp;RID=N7GVHAN0016" TargetMode="External"/><Relationship Id="rId294" Type="http://schemas.openxmlformats.org/officeDocument/2006/relationships/hyperlink" Target="https://www.ncbi.nlm.nih.gov/nucleotide/FJ438810.1?report=genbank&amp;log$=nucltop&amp;blast_rank=1&amp;RID=N7R1SX7A01R" TargetMode="External"/><Relationship Id="rId308" Type="http://schemas.openxmlformats.org/officeDocument/2006/relationships/hyperlink" Target="https://www.ncbi.nlm.nih.gov/nucleotide/EF493684.1?report=genbank&amp;log$=nucltop&amp;blast_rank=1&amp;RID=N7R38SYY01R" TargetMode="External"/><Relationship Id="rId515" Type="http://schemas.openxmlformats.org/officeDocument/2006/relationships/hyperlink" Target="https://www.ncbi.nlm.nih.gov/nucleotide/EF493690.1?report=genbank&amp;log$=nucltop&amp;blast_rank=1&amp;RID=N7F7DSK7014" TargetMode="External"/><Relationship Id="rId89" Type="http://schemas.openxmlformats.org/officeDocument/2006/relationships/hyperlink" Target="https://www.ncbi.nlm.nih.gov/nucleotide/KY967693.1?report=genbank&amp;log$=nucltop&amp;blast_rank=1&amp;RID=N8GVAUJS014" TargetMode="External"/><Relationship Id="rId154" Type="http://schemas.openxmlformats.org/officeDocument/2006/relationships/hyperlink" Target="https://www.ncbi.nlm.nih.gov/nucleotide/AY326007.1?report=genbank&amp;log$=nucltop&amp;blast_rank=1&amp;RID=N7P39H6801R" TargetMode="External"/><Relationship Id="rId361" Type="http://schemas.openxmlformats.org/officeDocument/2006/relationships/hyperlink" Target="https://www.ncbi.nlm.nih.gov/nucleotide/DQ195465.1?report=genbank&amp;log$=nucltop&amp;blast_rank=1&amp;RID=N7DVP385014" TargetMode="External"/><Relationship Id="rId599" Type="http://schemas.openxmlformats.org/officeDocument/2006/relationships/hyperlink" Target="https://www.ncbi.nlm.nih.gov/nucleotide/MK881418.1?report=genbank&amp;log$=nucltop&amp;blast_rank=1&amp;RID=N83R9HGH016" TargetMode="External"/><Relationship Id="rId459" Type="http://schemas.openxmlformats.org/officeDocument/2006/relationships/hyperlink" Target="https://www.ncbi.nlm.nih.gov/nucleotide/EF493436.1?report=genbank&amp;log$=nucltop&amp;blast_rank=1&amp;RID=N8T0WSSB014" TargetMode="External"/><Relationship Id="rId666" Type="http://schemas.openxmlformats.org/officeDocument/2006/relationships/hyperlink" Target="https://www.ncbi.nlm.nih.gov/nucleotide/MN215441.1?report=genbank&amp;log$=nucltop&amp;blast_rank=1&amp;RID=N7ACRPUH014" TargetMode="External"/><Relationship Id="rId16" Type="http://schemas.openxmlformats.org/officeDocument/2006/relationships/hyperlink" Target="https://www.ncbi.nlm.nih.gov/nucleotide/KP297386.1?report=genbank&amp;log$=nucltop&amp;blast_rank=1&amp;RID=N7THGY9Y01R" TargetMode="External"/><Relationship Id="rId221" Type="http://schemas.openxmlformats.org/officeDocument/2006/relationships/hyperlink" Target="https://www.ncbi.nlm.nih.gov/nucleotide/AY326003.1?report=genbank&amp;log$=nucltop&amp;blast_rank=1&amp;RID=N7BXKADR016" TargetMode="External"/><Relationship Id="rId319" Type="http://schemas.openxmlformats.org/officeDocument/2006/relationships/hyperlink" Target="https://www.ncbi.nlm.nih.gov/nucleotide/JN991571.1?report=genbank&amp;log$=nucltop&amp;blast_rank=1&amp;RID=N9W8W4N7016" TargetMode="External"/><Relationship Id="rId526" Type="http://schemas.openxmlformats.org/officeDocument/2006/relationships/hyperlink" Target="https://www.ncbi.nlm.nih.gov/nucleotide/EF493355.1?report=genbank&amp;log$=nucltop&amp;blast_rank=1&amp;RID=N7S90SFF01R" TargetMode="External"/><Relationship Id="rId165" Type="http://schemas.openxmlformats.org/officeDocument/2006/relationships/hyperlink" Target="https://www.ncbi.nlm.nih.gov/nucleotide/EF493504.1?report=genbank&amp;log$=nucltop&amp;blast_rank=1&amp;RID=N9VMFFMR014" TargetMode="External"/><Relationship Id="rId372" Type="http://schemas.openxmlformats.org/officeDocument/2006/relationships/hyperlink" Target="https://www.ncbi.nlm.nih.gov/nucleotide/MN010697.1?report=genbank&amp;log$=nucltop&amp;blast_rank=1&amp;RID=N7YWA3RK016" TargetMode="External"/><Relationship Id="rId677" Type="http://schemas.openxmlformats.org/officeDocument/2006/relationships/hyperlink" Target="https://www.ncbi.nlm.nih.gov/nucleotide/MN218375.1?report=genbank&amp;log$=nucltop&amp;blast_rank=1&amp;RID=N7ZVV8Z8014" TargetMode="External"/><Relationship Id="rId232" Type="http://schemas.openxmlformats.org/officeDocument/2006/relationships/hyperlink" Target="https://www.ncbi.nlm.nih.gov/nucleotide/EF493527.1?report=genbank&amp;log$=nucltop&amp;blast_rank=1&amp;RID=N7PJEZ6R01R" TargetMode="External"/><Relationship Id="rId27" Type="http://schemas.openxmlformats.org/officeDocument/2006/relationships/hyperlink" Target="https://www.ncbi.nlm.nih.gov/nucleotide/JN371120.1?report=genbank&amp;log$=nucltop&amp;blast_rank=1&amp;RID=N7WKTZVR014" TargetMode="External"/><Relationship Id="rId537" Type="http://schemas.openxmlformats.org/officeDocument/2006/relationships/hyperlink" Target="https://www.ncbi.nlm.nih.gov/nucleotide/MN954203.1?report=genbank&amp;log$=nucltop&amp;blast_rank=1&amp;RID=N7FGGCKD014" TargetMode="External"/><Relationship Id="rId80" Type="http://schemas.openxmlformats.org/officeDocument/2006/relationships/hyperlink" Target="https://www.ncbi.nlm.nih.gov/nucleotide/MK881364.1?report=genbank&amp;log$=nucltop&amp;blast_rank=1&amp;RID=N8F58PCE016" TargetMode="External"/><Relationship Id="rId176" Type="http://schemas.openxmlformats.org/officeDocument/2006/relationships/hyperlink" Target="https://www.ncbi.nlm.nih.gov/nucleotide/EF493693.1?report=genbank&amp;log$=nucltop&amp;blast_rank=1&amp;RID=N7P39H6801R" TargetMode="External"/><Relationship Id="rId383" Type="http://schemas.openxmlformats.org/officeDocument/2006/relationships/hyperlink" Target="https://www.ncbi.nlm.nih.gov/nucleotide/MK881501.1?report=genbank&amp;log$=nucltop&amp;blast_rank=1&amp;RID=N83R9HGH016" TargetMode="External"/><Relationship Id="rId590" Type="http://schemas.openxmlformats.org/officeDocument/2006/relationships/hyperlink" Target="https://www.ncbi.nlm.nih.gov/nucleotide/EF493516.1?report=genbank&amp;log$=nucltop&amp;blast_rank=1&amp;RID=N7G915FU014" TargetMode="External"/><Relationship Id="rId604" Type="http://schemas.openxmlformats.org/officeDocument/2006/relationships/hyperlink" Target="https://www.ncbi.nlm.nih.gov/nucleotide/KY672974.1?report=genbank&amp;log$=nucltop&amp;blast_rank=1&amp;RID=N9USF1BT016" TargetMode="External"/><Relationship Id="rId243" Type="http://schemas.openxmlformats.org/officeDocument/2006/relationships/hyperlink" Target="https://www.ncbi.nlm.nih.gov/nucleotide/MK881480.1?report=genbank&amp;log$=nucltop&amp;blast_rank=1&amp;RID=N7CBH7HN016" TargetMode="External"/><Relationship Id="rId450" Type="http://schemas.openxmlformats.org/officeDocument/2006/relationships/hyperlink" Target="https://www.ncbi.nlm.nih.gov/nucleotide/EF493352.1?report=genbank&amp;log$=nucltop&amp;blast_rank=1&amp;RID=N7RWDFHT01R" TargetMode="External"/><Relationship Id="rId688" Type="http://schemas.openxmlformats.org/officeDocument/2006/relationships/hyperlink" Target="https://www.ncbi.nlm.nih.gov/nucleotide/MN225951.1?report=genbank&amp;log$=nucltop&amp;blast_rank=1&amp;RID=N9USF1BT016" TargetMode="External"/><Relationship Id="rId38" Type="http://schemas.openxmlformats.org/officeDocument/2006/relationships/hyperlink" Target="https://www.ncbi.nlm.nih.gov/nucleotide/MH481368.1?report=genbank&amp;log$=nucltop&amp;blast_rank=1&amp;RID=N8F58PCE016" TargetMode="External"/><Relationship Id="rId103" Type="http://schemas.openxmlformats.org/officeDocument/2006/relationships/hyperlink" Target="https://www.ncbi.nlm.nih.gov/nucleotide/JN991498.1?report=genbank&amp;log$=nucltop&amp;blast_rank=1&amp;RID=N7NS1AU8016" TargetMode="External"/><Relationship Id="rId310" Type="http://schemas.openxmlformats.org/officeDocument/2006/relationships/hyperlink" Target="https://www.ncbi.nlm.nih.gov/nucleotide/EF493433.1?report=genbank&amp;log$=nucltop&amp;blast_rank=1&amp;RID=N8MHDMFZ01R" TargetMode="External"/><Relationship Id="rId548" Type="http://schemas.openxmlformats.org/officeDocument/2006/relationships/hyperlink" Target="https://www.ncbi.nlm.nih.gov/nucleotide/MK993329.1?report=genbank&amp;log$=nucltop&amp;blast_rank=1&amp;RID=N7SPE05501R" TargetMode="External"/><Relationship Id="rId91" Type="http://schemas.openxmlformats.org/officeDocument/2006/relationships/hyperlink" Target="https://www.ncbi.nlm.nih.gov/nucleotide/MK881325.1?report=genbank&amp;log$=nucltop&amp;blast_rank=1&amp;RID=N8GVAUJS014" TargetMode="External"/><Relationship Id="rId187" Type="http://schemas.openxmlformats.org/officeDocument/2006/relationships/hyperlink" Target="https://www.ncbi.nlm.nih.gov/nucleotide/KY962768.1?report=genbank&amp;log$=nucltop&amp;blast_rank=1&amp;RID=N8JRMJX3016" TargetMode="External"/><Relationship Id="rId394" Type="http://schemas.openxmlformats.org/officeDocument/2006/relationships/hyperlink" Target="https://www.ncbi.nlm.nih.gov/nucleotide/KT898361.1?report=genbank&amp;log$=nucltop&amp;blast_rank=1&amp;RID=N9WR4DJU014" TargetMode="External"/><Relationship Id="rId408" Type="http://schemas.openxmlformats.org/officeDocument/2006/relationships/hyperlink" Target="https://www.ncbi.nlm.nih.gov/nucleotide/EF493487.1?report=genbank&amp;log$=nucltop&amp;blast_rank=1&amp;RID=N9WR4DJU014" TargetMode="External"/><Relationship Id="rId615" Type="http://schemas.openxmlformats.org/officeDocument/2006/relationships/hyperlink" Target="https://www.ncbi.nlm.nih.gov/nucleotide/KU724450.1?report=genbank&amp;log$=nucltop&amp;blast_rank=1&amp;RID=N7ZMYST10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E4878-E8F6-EF42-8753-6974B6B4A10A}">
  <dimension ref="A1:J266"/>
  <sheetViews>
    <sheetView tabSelected="1" workbookViewId="0"/>
  </sheetViews>
  <sheetFormatPr baseColWidth="10" defaultRowHeight="16" x14ac:dyDescent="0.2"/>
  <cols>
    <col min="1" max="1" width="26.33203125" style="14" bestFit="1" customWidth="1"/>
    <col min="2" max="9" width="10.83203125" style="10"/>
  </cols>
  <sheetData>
    <row r="1" spans="1:9" ht="17" thickBot="1" x14ac:dyDescent="0.25">
      <c r="A1" s="3" t="s">
        <v>899</v>
      </c>
    </row>
    <row r="2" spans="1:9" ht="17" thickBot="1" x14ac:dyDescent="0.25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</row>
    <row r="3" spans="1:9" x14ac:dyDescent="0.2">
      <c r="A3" s="6" t="s">
        <v>9</v>
      </c>
      <c r="B3" s="11" t="s">
        <v>10</v>
      </c>
      <c r="C3" s="11" t="s">
        <v>11</v>
      </c>
      <c r="D3" s="7" t="s">
        <v>12</v>
      </c>
      <c r="E3" s="7" t="s">
        <v>12</v>
      </c>
      <c r="F3" s="7" t="s">
        <v>12</v>
      </c>
      <c r="G3" s="7" t="s">
        <v>12</v>
      </c>
      <c r="H3" s="11" t="s">
        <v>13</v>
      </c>
      <c r="I3" s="11" t="s">
        <v>14</v>
      </c>
    </row>
    <row r="4" spans="1:9" x14ac:dyDescent="0.2">
      <c r="A4" s="6" t="s">
        <v>15</v>
      </c>
      <c r="B4" s="11" t="s">
        <v>16</v>
      </c>
      <c r="C4" s="11" t="s">
        <v>16</v>
      </c>
      <c r="D4" s="7" t="s">
        <v>12</v>
      </c>
      <c r="E4" s="7" t="s">
        <v>12</v>
      </c>
      <c r="F4" s="7" t="s">
        <v>12</v>
      </c>
      <c r="G4" s="7" t="s">
        <v>12</v>
      </c>
      <c r="H4" s="7" t="s">
        <v>12</v>
      </c>
      <c r="I4" s="11" t="s">
        <v>17</v>
      </c>
    </row>
    <row r="5" spans="1:9" x14ac:dyDescent="0.2">
      <c r="A5" s="6" t="s">
        <v>18</v>
      </c>
      <c r="B5" s="11" t="s">
        <v>19</v>
      </c>
      <c r="C5" s="11" t="s">
        <v>20</v>
      </c>
      <c r="D5" s="7" t="s">
        <v>12</v>
      </c>
      <c r="E5" s="7" t="s">
        <v>12</v>
      </c>
      <c r="F5" s="7" t="s">
        <v>12</v>
      </c>
      <c r="G5" s="7" t="s">
        <v>12</v>
      </c>
      <c r="H5" s="7" t="s">
        <v>12</v>
      </c>
      <c r="I5" s="11" t="s">
        <v>21</v>
      </c>
    </row>
    <row r="6" spans="1:9" x14ac:dyDescent="0.2">
      <c r="A6" s="6" t="s">
        <v>22</v>
      </c>
      <c r="B6" s="11" t="s">
        <v>23</v>
      </c>
      <c r="C6" s="11" t="s">
        <v>23</v>
      </c>
      <c r="D6" s="7" t="s">
        <v>12</v>
      </c>
      <c r="E6" s="11" t="s">
        <v>24</v>
      </c>
      <c r="F6" s="7" t="s">
        <v>12</v>
      </c>
      <c r="G6" s="7" t="s">
        <v>12</v>
      </c>
      <c r="H6" s="11" t="s">
        <v>25</v>
      </c>
      <c r="I6" s="11" t="s">
        <v>26</v>
      </c>
    </row>
    <row r="7" spans="1:9" x14ac:dyDescent="0.2">
      <c r="A7" s="6" t="s">
        <v>900</v>
      </c>
      <c r="B7" s="12" t="s">
        <v>864</v>
      </c>
      <c r="C7" s="12" t="s">
        <v>897</v>
      </c>
      <c r="D7" s="7" t="s">
        <v>826</v>
      </c>
      <c r="E7" s="7" t="s">
        <v>12</v>
      </c>
      <c r="F7" s="7" t="s">
        <v>12</v>
      </c>
      <c r="G7" s="7" t="s">
        <v>12</v>
      </c>
      <c r="H7" s="7" t="s">
        <v>12</v>
      </c>
      <c r="I7" s="12" t="s">
        <v>856</v>
      </c>
    </row>
    <row r="8" spans="1:9" x14ac:dyDescent="0.2">
      <c r="A8" s="6" t="s">
        <v>27</v>
      </c>
      <c r="B8" s="11" t="s">
        <v>28</v>
      </c>
      <c r="C8" s="11" t="s">
        <v>28</v>
      </c>
      <c r="D8" s="7" t="s">
        <v>12</v>
      </c>
      <c r="E8" s="7" t="s">
        <v>12</v>
      </c>
      <c r="F8" s="7" t="s">
        <v>12</v>
      </c>
      <c r="G8" s="7" t="s">
        <v>12</v>
      </c>
      <c r="H8" s="11" t="s">
        <v>29</v>
      </c>
      <c r="I8" s="11" t="s">
        <v>30</v>
      </c>
    </row>
    <row r="9" spans="1:9" x14ac:dyDescent="0.2">
      <c r="A9" s="6" t="s">
        <v>31</v>
      </c>
      <c r="B9" s="11" t="s">
        <v>32</v>
      </c>
      <c r="C9" s="11" t="s">
        <v>32</v>
      </c>
      <c r="D9" s="7" t="s">
        <v>12</v>
      </c>
      <c r="E9" s="7" t="s">
        <v>12</v>
      </c>
      <c r="F9" s="7" t="s">
        <v>12</v>
      </c>
      <c r="G9" s="7" t="s">
        <v>12</v>
      </c>
      <c r="H9" s="11" t="s">
        <v>33</v>
      </c>
      <c r="I9" s="11" t="s">
        <v>34</v>
      </c>
    </row>
    <row r="10" spans="1:9" x14ac:dyDescent="0.2">
      <c r="A10" s="6" t="s">
        <v>35</v>
      </c>
      <c r="B10" s="7" t="s">
        <v>12</v>
      </c>
      <c r="C10" s="11" t="s">
        <v>36</v>
      </c>
      <c r="D10" s="7" t="s">
        <v>12</v>
      </c>
      <c r="E10" s="7" t="s">
        <v>12</v>
      </c>
      <c r="F10" s="11" t="s">
        <v>37</v>
      </c>
      <c r="G10" s="7" t="s">
        <v>12</v>
      </c>
      <c r="H10" s="7" t="s">
        <v>12</v>
      </c>
      <c r="I10" s="7" t="s">
        <v>12</v>
      </c>
    </row>
    <row r="11" spans="1:9" x14ac:dyDescent="0.2">
      <c r="A11" s="6" t="s">
        <v>38</v>
      </c>
      <c r="B11" s="7" t="s">
        <v>12</v>
      </c>
      <c r="C11" s="11" t="s">
        <v>39</v>
      </c>
      <c r="D11" s="11" t="s">
        <v>40</v>
      </c>
      <c r="E11" s="7" t="s">
        <v>12</v>
      </c>
      <c r="F11" s="7" t="s">
        <v>12</v>
      </c>
      <c r="G11" s="7" t="s">
        <v>12</v>
      </c>
      <c r="H11" s="7" t="s">
        <v>12</v>
      </c>
      <c r="I11" s="11" t="s">
        <v>41</v>
      </c>
    </row>
    <row r="12" spans="1:9" x14ac:dyDescent="0.2">
      <c r="A12" s="6" t="s">
        <v>42</v>
      </c>
      <c r="B12" s="11" t="s">
        <v>43</v>
      </c>
      <c r="C12" s="11" t="s">
        <v>43</v>
      </c>
      <c r="D12" s="7" t="s">
        <v>12</v>
      </c>
      <c r="E12" s="7" t="s">
        <v>12</v>
      </c>
      <c r="F12" s="7" t="s">
        <v>12</v>
      </c>
      <c r="G12" s="7" t="s">
        <v>12</v>
      </c>
      <c r="H12" s="7" t="s">
        <v>12</v>
      </c>
      <c r="I12" s="7" t="s">
        <v>12</v>
      </c>
    </row>
    <row r="13" spans="1:9" x14ac:dyDescent="0.2">
      <c r="A13" s="6" t="s">
        <v>44</v>
      </c>
      <c r="B13" s="11" t="s">
        <v>45</v>
      </c>
      <c r="C13" s="11" t="s">
        <v>46</v>
      </c>
      <c r="D13" s="11" t="s">
        <v>47</v>
      </c>
      <c r="E13" s="7" t="s">
        <v>12</v>
      </c>
      <c r="F13" s="7" t="s">
        <v>12</v>
      </c>
      <c r="G13" s="7" t="s">
        <v>12</v>
      </c>
      <c r="H13" s="11" t="s">
        <v>48</v>
      </c>
      <c r="I13" s="11" t="s">
        <v>49</v>
      </c>
    </row>
    <row r="14" spans="1:9" x14ac:dyDescent="0.2">
      <c r="A14" s="6" t="s">
        <v>50</v>
      </c>
      <c r="B14" s="7" t="s">
        <v>12</v>
      </c>
      <c r="C14" s="11" t="s">
        <v>51</v>
      </c>
      <c r="D14" s="7" t="s">
        <v>12</v>
      </c>
      <c r="E14" s="11" t="s">
        <v>52</v>
      </c>
      <c r="F14" s="7" t="s">
        <v>12</v>
      </c>
      <c r="G14" s="7" t="s">
        <v>12</v>
      </c>
      <c r="H14" s="11" t="s">
        <v>53</v>
      </c>
      <c r="I14" s="7" t="s">
        <v>12</v>
      </c>
    </row>
    <row r="15" spans="1:9" x14ac:dyDescent="0.2">
      <c r="A15" s="6" t="s">
        <v>54</v>
      </c>
      <c r="B15" s="11" t="s">
        <v>55</v>
      </c>
      <c r="C15" s="11" t="s">
        <v>55</v>
      </c>
      <c r="D15" s="7" t="s">
        <v>12</v>
      </c>
      <c r="E15" s="7" t="s">
        <v>12</v>
      </c>
      <c r="F15" s="7" t="s">
        <v>12</v>
      </c>
      <c r="G15" s="7" t="s">
        <v>12</v>
      </c>
      <c r="H15" s="11" t="s">
        <v>56</v>
      </c>
      <c r="I15" s="11" t="s">
        <v>57</v>
      </c>
    </row>
    <row r="16" spans="1:9" x14ac:dyDescent="0.2">
      <c r="A16" s="6" t="s">
        <v>58</v>
      </c>
      <c r="B16" s="7" t="s">
        <v>12</v>
      </c>
      <c r="C16" s="11" t="s">
        <v>59</v>
      </c>
      <c r="D16" s="7" t="s">
        <v>12</v>
      </c>
      <c r="E16" s="11" t="s">
        <v>60</v>
      </c>
      <c r="F16" s="7" t="s">
        <v>12</v>
      </c>
      <c r="G16" s="7" t="s">
        <v>12</v>
      </c>
      <c r="H16" s="7" t="s">
        <v>12</v>
      </c>
      <c r="I16" s="7" t="s">
        <v>12</v>
      </c>
    </row>
    <row r="17" spans="1:9" x14ac:dyDescent="0.2">
      <c r="A17" s="6" t="s">
        <v>61</v>
      </c>
      <c r="B17" s="7" t="s">
        <v>12</v>
      </c>
      <c r="C17" s="7" t="s">
        <v>12</v>
      </c>
      <c r="D17" s="7" t="s">
        <v>12</v>
      </c>
      <c r="E17" s="7" t="s">
        <v>12</v>
      </c>
      <c r="F17" s="7" t="s">
        <v>12</v>
      </c>
      <c r="G17" s="7" t="s">
        <v>12</v>
      </c>
      <c r="H17" s="11" t="s">
        <v>62</v>
      </c>
      <c r="I17" s="7" t="s">
        <v>12</v>
      </c>
    </row>
    <row r="18" spans="1:9" x14ac:dyDescent="0.2">
      <c r="A18" s="6" t="s">
        <v>63</v>
      </c>
      <c r="B18" s="11" t="s">
        <v>64</v>
      </c>
      <c r="C18" s="7" t="s">
        <v>12</v>
      </c>
      <c r="D18" s="7" t="s">
        <v>12</v>
      </c>
      <c r="E18" s="7" t="s">
        <v>12</v>
      </c>
      <c r="F18" s="7" t="s">
        <v>12</v>
      </c>
      <c r="G18" s="7" t="s">
        <v>12</v>
      </c>
      <c r="H18" s="7" t="s">
        <v>12</v>
      </c>
      <c r="I18" s="7" t="s">
        <v>12</v>
      </c>
    </row>
    <row r="19" spans="1:9" x14ac:dyDescent="0.2">
      <c r="A19" s="6" t="s">
        <v>65</v>
      </c>
      <c r="B19" s="11" t="s">
        <v>66</v>
      </c>
      <c r="C19" s="7" t="s">
        <v>12</v>
      </c>
      <c r="D19" s="11" t="s">
        <v>67</v>
      </c>
      <c r="E19" s="7" t="s">
        <v>12</v>
      </c>
      <c r="F19" s="7" t="s">
        <v>12</v>
      </c>
      <c r="G19" s="11" t="s">
        <v>68</v>
      </c>
      <c r="H19" s="11" t="s">
        <v>69</v>
      </c>
      <c r="I19" s="11" t="s">
        <v>70</v>
      </c>
    </row>
    <row r="20" spans="1:9" x14ac:dyDescent="0.2">
      <c r="A20" s="6" t="s">
        <v>71</v>
      </c>
      <c r="B20" s="11" t="s">
        <v>72</v>
      </c>
      <c r="C20" s="11" t="s">
        <v>72</v>
      </c>
      <c r="D20" s="11" t="s">
        <v>73</v>
      </c>
      <c r="E20" s="11" t="s">
        <v>74</v>
      </c>
      <c r="F20" s="7" t="s">
        <v>12</v>
      </c>
      <c r="G20" s="11" t="s">
        <v>75</v>
      </c>
      <c r="H20" s="11" t="s">
        <v>76</v>
      </c>
      <c r="I20" s="11" t="s">
        <v>77</v>
      </c>
    </row>
    <row r="21" spans="1:9" x14ac:dyDescent="0.2">
      <c r="A21" s="6" t="s">
        <v>78</v>
      </c>
      <c r="B21" s="7" t="s">
        <v>12</v>
      </c>
      <c r="C21" s="11" t="s">
        <v>79</v>
      </c>
      <c r="D21" s="7" t="s">
        <v>12</v>
      </c>
      <c r="E21" s="11" t="s">
        <v>80</v>
      </c>
      <c r="F21" s="7" t="s">
        <v>12</v>
      </c>
      <c r="G21" s="7" t="s">
        <v>12</v>
      </c>
      <c r="H21" s="11" t="s">
        <v>81</v>
      </c>
      <c r="I21" s="7" t="s">
        <v>12</v>
      </c>
    </row>
    <row r="22" spans="1:9" x14ac:dyDescent="0.2">
      <c r="A22" s="6" t="s">
        <v>82</v>
      </c>
      <c r="B22" s="7" t="s">
        <v>12</v>
      </c>
      <c r="C22" s="11" t="s">
        <v>83</v>
      </c>
      <c r="D22" s="7" t="s">
        <v>12</v>
      </c>
      <c r="E22" s="7" t="s">
        <v>12</v>
      </c>
      <c r="F22" s="11" t="s">
        <v>84</v>
      </c>
      <c r="G22" s="7" t="s">
        <v>12</v>
      </c>
      <c r="H22" s="11" t="s">
        <v>85</v>
      </c>
      <c r="I22" s="7" t="s">
        <v>12</v>
      </c>
    </row>
    <row r="23" spans="1:9" x14ac:dyDescent="0.2">
      <c r="A23" s="6" t="s">
        <v>86</v>
      </c>
      <c r="B23" s="7" t="s">
        <v>12</v>
      </c>
      <c r="C23" s="11" t="s">
        <v>87</v>
      </c>
      <c r="D23" s="11" t="s">
        <v>88</v>
      </c>
      <c r="E23" s="7" t="s">
        <v>12</v>
      </c>
      <c r="F23" s="7" t="s">
        <v>12</v>
      </c>
      <c r="G23" s="7" t="s">
        <v>12</v>
      </c>
      <c r="H23" s="7" t="s">
        <v>12</v>
      </c>
      <c r="I23" s="11" t="s">
        <v>89</v>
      </c>
    </row>
    <row r="24" spans="1:9" x14ac:dyDescent="0.2">
      <c r="A24" s="6" t="s">
        <v>90</v>
      </c>
      <c r="B24" s="11" t="s">
        <v>91</v>
      </c>
      <c r="C24" s="11" t="s">
        <v>91</v>
      </c>
      <c r="D24" s="7" t="s">
        <v>12</v>
      </c>
      <c r="E24" s="7" t="s">
        <v>12</v>
      </c>
      <c r="F24" s="7" t="s">
        <v>12</v>
      </c>
      <c r="G24" s="7" t="s">
        <v>12</v>
      </c>
      <c r="H24" s="7" t="s">
        <v>12</v>
      </c>
      <c r="I24" s="7" t="s">
        <v>12</v>
      </c>
    </row>
    <row r="25" spans="1:9" x14ac:dyDescent="0.2">
      <c r="A25" s="6" t="s">
        <v>92</v>
      </c>
      <c r="B25" s="7" t="s">
        <v>12</v>
      </c>
      <c r="C25" s="11" t="s">
        <v>93</v>
      </c>
      <c r="D25" s="11" t="s">
        <v>94</v>
      </c>
      <c r="E25" s="7" t="s">
        <v>12</v>
      </c>
      <c r="F25" s="7" t="s">
        <v>12</v>
      </c>
      <c r="G25" s="7" t="s">
        <v>12</v>
      </c>
      <c r="H25" s="7" t="s">
        <v>12</v>
      </c>
      <c r="I25" s="7" t="s">
        <v>12</v>
      </c>
    </row>
    <row r="26" spans="1:9" x14ac:dyDescent="0.2">
      <c r="A26" s="6" t="s">
        <v>95</v>
      </c>
      <c r="B26" s="11" t="s">
        <v>96</v>
      </c>
      <c r="C26" s="11" t="s">
        <v>96</v>
      </c>
      <c r="D26" s="7" t="s">
        <v>12</v>
      </c>
      <c r="E26" s="7" t="s">
        <v>12</v>
      </c>
      <c r="F26" s="7" t="s">
        <v>12</v>
      </c>
      <c r="G26" s="7" t="s">
        <v>12</v>
      </c>
      <c r="H26" s="7" t="s">
        <v>12</v>
      </c>
      <c r="I26" s="7" t="s">
        <v>12</v>
      </c>
    </row>
    <row r="27" spans="1:9" x14ac:dyDescent="0.2">
      <c r="A27" s="6" t="s">
        <v>97</v>
      </c>
      <c r="B27" s="11" t="s">
        <v>98</v>
      </c>
      <c r="C27" s="11" t="s">
        <v>98</v>
      </c>
      <c r="D27" s="7" t="s">
        <v>12</v>
      </c>
      <c r="E27" s="7" t="s">
        <v>12</v>
      </c>
      <c r="F27" s="7" t="s">
        <v>12</v>
      </c>
      <c r="G27" s="7" t="s">
        <v>12</v>
      </c>
      <c r="H27" s="7" t="s">
        <v>12</v>
      </c>
      <c r="I27" s="7" t="s">
        <v>12</v>
      </c>
    </row>
    <row r="28" spans="1:9" x14ac:dyDescent="0.2">
      <c r="A28" s="6" t="s">
        <v>99</v>
      </c>
      <c r="B28" s="7" t="s">
        <v>12</v>
      </c>
      <c r="C28" s="11" t="s">
        <v>100</v>
      </c>
      <c r="D28" s="7" t="s">
        <v>12</v>
      </c>
      <c r="E28" s="7" t="s">
        <v>12</v>
      </c>
      <c r="F28" s="7" t="s">
        <v>12</v>
      </c>
      <c r="G28" s="7" t="s">
        <v>12</v>
      </c>
      <c r="H28" s="11" t="s">
        <v>101</v>
      </c>
      <c r="I28" s="7" t="s">
        <v>12</v>
      </c>
    </row>
    <row r="29" spans="1:9" x14ac:dyDescent="0.2">
      <c r="A29" s="6" t="s">
        <v>102</v>
      </c>
      <c r="B29" s="7" t="s">
        <v>12</v>
      </c>
      <c r="C29" s="11" t="s">
        <v>103</v>
      </c>
      <c r="D29" s="7" t="s">
        <v>12</v>
      </c>
      <c r="E29" s="7" t="s">
        <v>12</v>
      </c>
      <c r="F29" s="11" t="s">
        <v>104</v>
      </c>
      <c r="G29" s="7" t="s">
        <v>12</v>
      </c>
      <c r="H29" s="11" t="s">
        <v>105</v>
      </c>
      <c r="I29" s="7" t="s">
        <v>12</v>
      </c>
    </row>
    <row r="30" spans="1:9" x14ac:dyDescent="0.2">
      <c r="A30" s="6" t="s">
        <v>106</v>
      </c>
      <c r="B30" s="11" t="s">
        <v>107</v>
      </c>
      <c r="C30" s="11" t="s">
        <v>108</v>
      </c>
      <c r="D30" s="11" t="s">
        <v>109</v>
      </c>
      <c r="E30" s="7" t="s">
        <v>12</v>
      </c>
      <c r="F30" s="7" t="s">
        <v>12</v>
      </c>
      <c r="G30" s="7" t="s">
        <v>12</v>
      </c>
      <c r="H30" s="11" t="s">
        <v>110</v>
      </c>
      <c r="I30" s="7" t="s">
        <v>12</v>
      </c>
    </row>
    <row r="31" spans="1:9" x14ac:dyDescent="0.2">
      <c r="A31" s="6" t="s">
        <v>111</v>
      </c>
      <c r="B31" s="7" t="s">
        <v>12</v>
      </c>
      <c r="C31" s="11" t="s">
        <v>112</v>
      </c>
      <c r="D31" s="7" t="s">
        <v>12</v>
      </c>
      <c r="E31" s="7" t="s">
        <v>12</v>
      </c>
      <c r="F31" s="11" t="s">
        <v>113</v>
      </c>
      <c r="G31" s="7" t="s">
        <v>12</v>
      </c>
      <c r="H31" s="7" t="s">
        <v>12</v>
      </c>
      <c r="I31" s="7" t="s">
        <v>12</v>
      </c>
    </row>
    <row r="32" spans="1:9" x14ac:dyDescent="0.2">
      <c r="A32" s="6" t="s">
        <v>114</v>
      </c>
      <c r="B32" s="11" t="s">
        <v>115</v>
      </c>
      <c r="C32" s="7" t="s">
        <v>12</v>
      </c>
      <c r="D32" s="7" t="s">
        <v>12</v>
      </c>
      <c r="E32" s="7" t="s">
        <v>12</v>
      </c>
      <c r="F32" s="11" t="s">
        <v>116</v>
      </c>
      <c r="G32" s="7" t="s">
        <v>12</v>
      </c>
      <c r="H32" s="11" t="s">
        <v>117</v>
      </c>
      <c r="I32" s="7" t="s">
        <v>12</v>
      </c>
    </row>
    <row r="33" spans="1:9" x14ac:dyDescent="0.2">
      <c r="A33" s="6" t="s">
        <v>118</v>
      </c>
      <c r="B33" s="7" t="s">
        <v>12</v>
      </c>
      <c r="C33" s="11" t="s">
        <v>119</v>
      </c>
      <c r="D33" s="7" t="s">
        <v>12</v>
      </c>
      <c r="E33" s="7" t="s">
        <v>12</v>
      </c>
      <c r="F33" s="7" t="s">
        <v>12</v>
      </c>
      <c r="G33" s="7" t="s">
        <v>12</v>
      </c>
      <c r="H33" s="11" t="s">
        <v>120</v>
      </c>
      <c r="I33" s="7" t="s">
        <v>12</v>
      </c>
    </row>
    <row r="34" spans="1:9" x14ac:dyDescent="0.2">
      <c r="A34" s="6" t="s">
        <v>121</v>
      </c>
      <c r="B34" s="7" t="s">
        <v>12</v>
      </c>
      <c r="C34" s="11" t="s">
        <v>122</v>
      </c>
      <c r="D34" s="11" t="s">
        <v>123</v>
      </c>
      <c r="E34" s="11" t="s">
        <v>124</v>
      </c>
      <c r="F34" s="7" t="s">
        <v>12</v>
      </c>
      <c r="G34" s="7" t="s">
        <v>12</v>
      </c>
      <c r="H34" s="11" t="s">
        <v>125</v>
      </c>
      <c r="I34" s="11" t="s">
        <v>126</v>
      </c>
    </row>
    <row r="35" spans="1:9" x14ac:dyDescent="0.2">
      <c r="A35" s="6" t="s">
        <v>127</v>
      </c>
      <c r="B35" s="7" t="s">
        <v>12</v>
      </c>
      <c r="C35" s="11" t="s">
        <v>128</v>
      </c>
      <c r="D35" s="11" t="s">
        <v>129</v>
      </c>
      <c r="E35" s="7" t="s">
        <v>12</v>
      </c>
      <c r="F35" s="7" t="s">
        <v>12</v>
      </c>
      <c r="G35" s="7" t="s">
        <v>12</v>
      </c>
      <c r="H35" s="11" t="s">
        <v>130</v>
      </c>
      <c r="I35" s="7" t="s">
        <v>12</v>
      </c>
    </row>
    <row r="36" spans="1:9" x14ac:dyDescent="0.2">
      <c r="A36" s="6" t="s">
        <v>131</v>
      </c>
      <c r="B36" s="7" t="s">
        <v>12</v>
      </c>
      <c r="C36" s="11" t="s">
        <v>132</v>
      </c>
      <c r="D36" s="11" t="s">
        <v>133</v>
      </c>
      <c r="E36" s="7" t="s">
        <v>12</v>
      </c>
      <c r="F36" s="7" t="s">
        <v>12</v>
      </c>
      <c r="G36" s="7" t="s">
        <v>12</v>
      </c>
      <c r="H36" s="11" t="s">
        <v>134</v>
      </c>
      <c r="I36" s="7" t="s">
        <v>12</v>
      </c>
    </row>
    <row r="37" spans="1:9" x14ac:dyDescent="0.2">
      <c r="A37" s="6" t="s">
        <v>135</v>
      </c>
      <c r="B37" s="11" t="s">
        <v>136</v>
      </c>
      <c r="C37" s="11" t="s">
        <v>137</v>
      </c>
      <c r="D37" s="11" t="s">
        <v>138</v>
      </c>
      <c r="E37" s="7" t="s">
        <v>12</v>
      </c>
      <c r="F37" s="7" t="s">
        <v>12</v>
      </c>
      <c r="G37" s="7" t="s">
        <v>12</v>
      </c>
      <c r="H37" s="7" t="s">
        <v>12</v>
      </c>
      <c r="I37" s="11" t="s">
        <v>139</v>
      </c>
    </row>
    <row r="38" spans="1:9" x14ac:dyDescent="0.2">
      <c r="A38" s="6" t="s">
        <v>140</v>
      </c>
      <c r="B38" s="11" t="s">
        <v>141</v>
      </c>
      <c r="C38" s="11" t="s">
        <v>141</v>
      </c>
      <c r="D38" s="7" t="s">
        <v>12</v>
      </c>
      <c r="E38" s="7" t="s">
        <v>12</v>
      </c>
      <c r="F38" s="7" t="s">
        <v>12</v>
      </c>
      <c r="G38" s="7" t="s">
        <v>12</v>
      </c>
      <c r="H38" s="7" t="s">
        <v>12</v>
      </c>
      <c r="I38" s="7" t="s">
        <v>12</v>
      </c>
    </row>
    <row r="39" spans="1:9" x14ac:dyDescent="0.2">
      <c r="A39" s="6" t="s">
        <v>142</v>
      </c>
      <c r="B39" s="11" t="s">
        <v>143</v>
      </c>
      <c r="C39" s="11" t="s">
        <v>143</v>
      </c>
      <c r="D39" s="7" t="s">
        <v>12</v>
      </c>
      <c r="E39" s="7" t="s">
        <v>12</v>
      </c>
      <c r="F39" s="7" t="s">
        <v>12</v>
      </c>
      <c r="G39" s="7" t="s">
        <v>12</v>
      </c>
      <c r="H39" s="7" t="s">
        <v>12</v>
      </c>
      <c r="I39" s="7" t="s">
        <v>12</v>
      </c>
    </row>
    <row r="40" spans="1:9" x14ac:dyDescent="0.2">
      <c r="A40" s="6" t="s">
        <v>144</v>
      </c>
      <c r="B40" s="11" t="s">
        <v>145</v>
      </c>
      <c r="C40" s="11" t="s">
        <v>146</v>
      </c>
      <c r="D40" s="7" t="s">
        <v>12</v>
      </c>
      <c r="E40" s="7" t="s">
        <v>12</v>
      </c>
      <c r="F40" s="7" t="s">
        <v>12</v>
      </c>
      <c r="G40" s="7" t="s">
        <v>12</v>
      </c>
      <c r="H40" s="7" t="s">
        <v>12</v>
      </c>
      <c r="I40" s="7" t="s">
        <v>12</v>
      </c>
    </row>
    <row r="41" spans="1:9" x14ac:dyDescent="0.2">
      <c r="A41" s="6" t="s">
        <v>147</v>
      </c>
      <c r="B41" s="11" t="s">
        <v>148</v>
      </c>
      <c r="C41" s="11" t="s">
        <v>149</v>
      </c>
      <c r="D41" s="7" t="s">
        <v>12</v>
      </c>
      <c r="E41" s="7" t="s">
        <v>12</v>
      </c>
      <c r="F41" s="7" t="s">
        <v>12</v>
      </c>
      <c r="G41" s="7" t="s">
        <v>12</v>
      </c>
      <c r="H41" s="7" t="s">
        <v>12</v>
      </c>
      <c r="I41" s="7" t="s">
        <v>12</v>
      </c>
    </row>
    <row r="42" spans="1:9" x14ac:dyDescent="0.2">
      <c r="A42" s="6" t="s">
        <v>150</v>
      </c>
      <c r="B42" s="11" t="s">
        <v>151</v>
      </c>
      <c r="C42" s="11" t="s">
        <v>152</v>
      </c>
      <c r="D42" s="7" t="s">
        <v>12</v>
      </c>
      <c r="E42" s="7" t="s">
        <v>12</v>
      </c>
      <c r="F42" s="7" t="s">
        <v>12</v>
      </c>
      <c r="G42" s="7" t="s">
        <v>12</v>
      </c>
      <c r="H42" s="7" t="s">
        <v>12</v>
      </c>
      <c r="I42" s="7" t="s">
        <v>12</v>
      </c>
    </row>
    <row r="43" spans="1:9" x14ac:dyDescent="0.2">
      <c r="A43" s="6" t="s">
        <v>153</v>
      </c>
      <c r="B43" s="11" t="s">
        <v>154</v>
      </c>
      <c r="C43" s="11" t="s">
        <v>155</v>
      </c>
      <c r="D43" s="7" t="s">
        <v>12</v>
      </c>
      <c r="E43" s="7" t="s">
        <v>12</v>
      </c>
      <c r="F43" s="7" t="s">
        <v>12</v>
      </c>
      <c r="G43" s="7" t="s">
        <v>12</v>
      </c>
      <c r="H43" s="11" t="s">
        <v>156</v>
      </c>
      <c r="I43" s="7" t="s">
        <v>12</v>
      </c>
    </row>
    <row r="44" spans="1:9" x14ac:dyDescent="0.2">
      <c r="A44" s="6" t="s">
        <v>157</v>
      </c>
      <c r="B44" s="7" t="s">
        <v>12</v>
      </c>
      <c r="C44" s="11" t="s">
        <v>158</v>
      </c>
      <c r="D44" s="7" t="s">
        <v>12</v>
      </c>
      <c r="E44" s="7" t="s">
        <v>12</v>
      </c>
      <c r="F44" s="7" t="s">
        <v>12</v>
      </c>
      <c r="G44" s="7" t="s">
        <v>12</v>
      </c>
      <c r="H44" s="11" t="s">
        <v>159</v>
      </c>
      <c r="I44" s="11" t="s">
        <v>160</v>
      </c>
    </row>
    <row r="45" spans="1:9" x14ac:dyDescent="0.2">
      <c r="A45" s="6" t="s">
        <v>161</v>
      </c>
      <c r="B45" s="11" t="s">
        <v>162</v>
      </c>
      <c r="C45" s="11" t="s">
        <v>162</v>
      </c>
      <c r="D45" s="7" t="s">
        <v>12</v>
      </c>
      <c r="E45" s="7" t="s">
        <v>12</v>
      </c>
      <c r="F45" s="7" t="s">
        <v>12</v>
      </c>
      <c r="G45" s="7" t="s">
        <v>12</v>
      </c>
      <c r="H45" s="7" t="s">
        <v>12</v>
      </c>
      <c r="I45" s="7" t="s">
        <v>12</v>
      </c>
    </row>
    <row r="46" spans="1:9" x14ac:dyDescent="0.2">
      <c r="A46" s="6" t="s">
        <v>163</v>
      </c>
      <c r="B46" s="7" t="s">
        <v>12</v>
      </c>
      <c r="C46" s="7" t="s">
        <v>12</v>
      </c>
      <c r="D46" s="7" t="s">
        <v>12</v>
      </c>
      <c r="E46" s="7" t="s">
        <v>12</v>
      </c>
      <c r="F46" s="7" t="s">
        <v>12</v>
      </c>
      <c r="G46" s="7" t="s">
        <v>12</v>
      </c>
      <c r="H46" s="11" t="s">
        <v>164</v>
      </c>
      <c r="I46" s="11" t="s">
        <v>165</v>
      </c>
    </row>
    <row r="47" spans="1:9" x14ac:dyDescent="0.2">
      <c r="A47" s="6" t="s">
        <v>166</v>
      </c>
      <c r="B47" s="11" t="s">
        <v>167</v>
      </c>
      <c r="C47" s="11" t="s">
        <v>167</v>
      </c>
      <c r="D47" s="7" t="s">
        <v>12</v>
      </c>
      <c r="E47" s="7" t="s">
        <v>12</v>
      </c>
      <c r="F47" s="7" t="s">
        <v>12</v>
      </c>
      <c r="G47" s="7" t="s">
        <v>12</v>
      </c>
      <c r="H47" s="7" t="s">
        <v>12</v>
      </c>
      <c r="I47" s="7" t="s">
        <v>12</v>
      </c>
    </row>
    <row r="48" spans="1:9" x14ac:dyDescent="0.2">
      <c r="A48" s="6" t="s">
        <v>168</v>
      </c>
      <c r="B48" s="7" t="s">
        <v>12</v>
      </c>
      <c r="C48" s="11" t="s">
        <v>169</v>
      </c>
      <c r="D48" s="11" t="s">
        <v>170</v>
      </c>
      <c r="E48" s="11" t="s">
        <v>171</v>
      </c>
      <c r="F48" s="7" t="s">
        <v>12</v>
      </c>
      <c r="G48" s="7" t="s">
        <v>12</v>
      </c>
      <c r="H48" s="11" t="s">
        <v>172</v>
      </c>
      <c r="I48" s="11" t="s">
        <v>173</v>
      </c>
    </row>
    <row r="49" spans="1:9" x14ac:dyDescent="0.2">
      <c r="A49" s="6" t="s">
        <v>174</v>
      </c>
      <c r="B49" s="11" t="s">
        <v>175</v>
      </c>
      <c r="C49" s="11" t="s">
        <v>175</v>
      </c>
      <c r="D49" s="11" t="s">
        <v>176</v>
      </c>
      <c r="E49" s="7" t="s">
        <v>12</v>
      </c>
      <c r="F49" s="7" t="s">
        <v>12</v>
      </c>
      <c r="G49" s="7" t="s">
        <v>12</v>
      </c>
      <c r="H49" s="11" t="s">
        <v>177</v>
      </c>
      <c r="I49" s="11" t="s">
        <v>178</v>
      </c>
    </row>
    <row r="50" spans="1:9" x14ac:dyDescent="0.2">
      <c r="A50" s="6" t="s">
        <v>179</v>
      </c>
      <c r="B50" s="7" t="s">
        <v>12</v>
      </c>
      <c r="C50" s="11" t="s">
        <v>162</v>
      </c>
      <c r="D50" s="7" t="s">
        <v>12</v>
      </c>
      <c r="E50" s="7" t="s">
        <v>12</v>
      </c>
      <c r="F50" s="7" t="s">
        <v>12</v>
      </c>
      <c r="G50" s="7" t="s">
        <v>12</v>
      </c>
      <c r="H50" s="7" t="s">
        <v>12</v>
      </c>
      <c r="I50" s="7" t="s">
        <v>12</v>
      </c>
    </row>
    <row r="51" spans="1:9" x14ac:dyDescent="0.2">
      <c r="A51" s="6" t="s">
        <v>180</v>
      </c>
      <c r="B51" s="11" t="s">
        <v>181</v>
      </c>
      <c r="C51" s="11" t="s">
        <v>181</v>
      </c>
      <c r="D51" s="7" t="s">
        <v>12</v>
      </c>
      <c r="E51" s="7" t="s">
        <v>12</v>
      </c>
      <c r="F51" s="7" t="s">
        <v>12</v>
      </c>
      <c r="G51" s="7" t="s">
        <v>12</v>
      </c>
      <c r="H51" s="7" t="s">
        <v>12</v>
      </c>
      <c r="I51" s="7" t="s">
        <v>12</v>
      </c>
    </row>
    <row r="52" spans="1:9" x14ac:dyDescent="0.2">
      <c r="A52" s="6" t="s">
        <v>182</v>
      </c>
      <c r="B52" s="11" t="s">
        <v>183</v>
      </c>
      <c r="C52" s="11" t="s">
        <v>184</v>
      </c>
      <c r="D52" s="11" t="s">
        <v>185</v>
      </c>
      <c r="E52" s="7" t="s">
        <v>12</v>
      </c>
      <c r="F52" s="7" t="s">
        <v>12</v>
      </c>
      <c r="G52" s="11" t="s">
        <v>186</v>
      </c>
      <c r="H52" s="11" t="s">
        <v>187</v>
      </c>
      <c r="I52" s="11" t="s">
        <v>188</v>
      </c>
    </row>
    <row r="53" spans="1:9" x14ac:dyDescent="0.2">
      <c r="A53" s="6" t="s">
        <v>189</v>
      </c>
      <c r="B53" s="11" t="s">
        <v>190</v>
      </c>
      <c r="C53" s="11" t="s">
        <v>190</v>
      </c>
      <c r="D53" s="7" t="s">
        <v>12</v>
      </c>
      <c r="E53" s="7" t="s">
        <v>12</v>
      </c>
      <c r="F53" s="7" t="s">
        <v>12</v>
      </c>
      <c r="G53" s="7" t="s">
        <v>12</v>
      </c>
      <c r="H53" s="7" t="s">
        <v>12</v>
      </c>
      <c r="I53" s="7" t="s">
        <v>12</v>
      </c>
    </row>
    <row r="54" spans="1:9" x14ac:dyDescent="0.2">
      <c r="A54" s="6" t="s">
        <v>191</v>
      </c>
      <c r="B54" s="11" t="s">
        <v>192</v>
      </c>
      <c r="C54" s="11" t="s">
        <v>192</v>
      </c>
      <c r="D54" s="7" t="s">
        <v>12</v>
      </c>
      <c r="E54" s="7" t="s">
        <v>12</v>
      </c>
      <c r="F54" s="7" t="s">
        <v>12</v>
      </c>
      <c r="G54" s="7" t="s">
        <v>12</v>
      </c>
      <c r="H54" s="7" t="s">
        <v>12</v>
      </c>
      <c r="I54" s="7" t="s">
        <v>12</v>
      </c>
    </row>
    <row r="55" spans="1:9" x14ac:dyDescent="0.2">
      <c r="A55" s="6" t="s">
        <v>193</v>
      </c>
      <c r="B55" s="7" t="s">
        <v>12</v>
      </c>
      <c r="C55" s="11" t="s">
        <v>194</v>
      </c>
      <c r="D55" s="7" t="s">
        <v>12</v>
      </c>
      <c r="E55" s="7" t="s">
        <v>12</v>
      </c>
      <c r="F55" s="7" t="s">
        <v>12</v>
      </c>
      <c r="G55" s="7" t="s">
        <v>12</v>
      </c>
      <c r="H55" s="7" t="s">
        <v>12</v>
      </c>
      <c r="I55" s="11" t="s">
        <v>195</v>
      </c>
    </row>
    <row r="56" spans="1:9" x14ac:dyDescent="0.2">
      <c r="A56" s="6" t="s">
        <v>196</v>
      </c>
      <c r="B56" s="11" t="s">
        <v>197</v>
      </c>
      <c r="C56" s="11" t="s">
        <v>197</v>
      </c>
      <c r="D56" s="7" t="s">
        <v>12</v>
      </c>
      <c r="E56" s="7" t="s">
        <v>12</v>
      </c>
      <c r="F56" s="7" t="s">
        <v>12</v>
      </c>
      <c r="G56" s="7" t="s">
        <v>12</v>
      </c>
      <c r="H56" s="7" t="s">
        <v>12</v>
      </c>
      <c r="I56" s="7" t="s">
        <v>12</v>
      </c>
    </row>
    <row r="57" spans="1:9" x14ac:dyDescent="0.2">
      <c r="A57" s="6" t="s">
        <v>198</v>
      </c>
      <c r="B57" s="7" t="s">
        <v>12</v>
      </c>
      <c r="C57" s="7" t="s">
        <v>12</v>
      </c>
      <c r="D57" s="7" t="s">
        <v>12</v>
      </c>
      <c r="E57" s="7" t="s">
        <v>12</v>
      </c>
      <c r="F57" s="7" t="s">
        <v>12</v>
      </c>
      <c r="G57" s="7" t="s">
        <v>12</v>
      </c>
      <c r="H57" s="11" t="s">
        <v>199</v>
      </c>
      <c r="I57" s="7" t="s">
        <v>12</v>
      </c>
    </row>
    <row r="58" spans="1:9" x14ac:dyDescent="0.2">
      <c r="A58" s="6" t="s">
        <v>200</v>
      </c>
      <c r="B58" s="7" t="s">
        <v>12</v>
      </c>
      <c r="C58" s="11" t="s">
        <v>201</v>
      </c>
      <c r="D58" s="7" t="s">
        <v>12</v>
      </c>
      <c r="E58" s="7" t="s">
        <v>12</v>
      </c>
      <c r="F58" s="11" t="s">
        <v>202</v>
      </c>
      <c r="G58" s="7" t="s">
        <v>12</v>
      </c>
      <c r="H58" s="11" t="s">
        <v>203</v>
      </c>
      <c r="I58" s="7" t="s">
        <v>12</v>
      </c>
    </row>
    <row r="59" spans="1:9" x14ac:dyDescent="0.2">
      <c r="A59" s="6" t="s">
        <v>204</v>
      </c>
      <c r="B59" s="11" t="s">
        <v>205</v>
      </c>
      <c r="C59" s="11" t="s">
        <v>205</v>
      </c>
      <c r="D59" s="7" t="s">
        <v>12</v>
      </c>
      <c r="E59" s="7" t="s">
        <v>12</v>
      </c>
      <c r="F59" s="7" t="s">
        <v>12</v>
      </c>
      <c r="G59" s="7" t="s">
        <v>12</v>
      </c>
      <c r="H59" s="7" t="s">
        <v>12</v>
      </c>
      <c r="I59" s="7" t="s">
        <v>12</v>
      </c>
    </row>
    <row r="60" spans="1:9" x14ac:dyDescent="0.2">
      <c r="A60" s="6" t="s">
        <v>206</v>
      </c>
      <c r="B60" s="11" t="s">
        <v>207</v>
      </c>
      <c r="C60" s="11" t="s">
        <v>207</v>
      </c>
      <c r="D60" s="7" t="s">
        <v>12</v>
      </c>
      <c r="E60" s="7" t="s">
        <v>12</v>
      </c>
      <c r="F60" s="7" t="s">
        <v>12</v>
      </c>
      <c r="G60" s="7" t="s">
        <v>12</v>
      </c>
      <c r="H60" s="11" t="s">
        <v>208</v>
      </c>
      <c r="I60" s="11" t="s">
        <v>209</v>
      </c>
    </row>
    <row r="61" spans="1:9" x14ac:dyDescent="0.2">
      <c r="A61" s="6" t="s">
        <v>210</v>
      </c>
      <c r="B61" s="11" t="s">
        <v>211</v>
      </c>
      <c r="C61" s="11" t="s">
        <v>211</v>
      </c>
      <c r="D61" s="7" t="s">
        <v>12</v>
      </c>
      <c r="E61" s="7" t="s">
        <v>12</v>
      </c>
      <c r="F61" s="7" t="s">
        <v>12</v>
      </c>
      <c r="G61" s="7" t="s">
        <v>12</v>
      </c>
      <c r="H61" s="7" t="s">
        <v>12</v>
      </c>
      <c r="I61" s="7" t="s">
        <v>12</v>
      </c>
    </row>
    <row r="62" spans="1:9" x14ac:dyDescent="0.2">
      <c r="A62" s="6" t="s">
        <v>212</v>
      </c>
      <c r="B62" s="11" t="s">
        <v>213</v>
      </c>
      <c r="C62" s="11" t="s">
        <v>213</v>
      </c>
      <c r="D62" s="7" t="s">
        <v>12</v>
      </c>
      <c r="E62" s="7" t="s">
        <v>12</v>
      </c>
      <c r="F62" s="7" t="s">
        <v>12</v>
      </c>
      <c r="G62" s="7" t="s">
        <v>12</v>
      </c>
      <c r="H62" s="11" t="s">
        <v>214</v>
      </c>
      <c r="I62" s="11" t="s">
        <v>215</v>
      </c>
    </row>
    <row r="63" spans="1:9" x14ac:dyDescent="0.2">
      <c r="A63" s="6" t="s">
        <v>216</v>
      </c>
      <c r="B63" s="11" t="s">
        <v>217</v>
      </c>
      <c r="C63" s="11" t="s">
        <v>217</v>
      </c>
      <c r="D63" s="7" t="s">
        <v>12</v>
      </c>
      <c r="E63" s="7" t="s">
        <v>12</v>
      </c>
      <c r="F63" s="7" t="s">
        <v>12</v>
      </c>
      <c r="G63" s="7" t="s">
        <v>12</v>
      </c>
      <c r="H63" s="11" t="s">
        <v>218</v>
      </c>
      <c r="I63" s="11" t="s">
        <v>219</v>
      </c>
    </row>
    <row r="64" spans="1:9" x14ac:dyDescent="0.2">
      <c r="A64" s="6" t="s">
        <v>220</v>
      </c>
      <c r="B64" s="11" t="s">
        <v>221</v>
      </c>
      <c r="C64" s="7" t="s">
        <v>12</v>
      </c>
      <c r="D64" s="7" t="s">
        <v>12</v>
      </c>
      <c r="E64" s="7" t="s">
        <v>12</v>
      </c>
      <c r="F64" s="7" t="s">
        <v>12</v>
      </c>
      <c r="G64" s="7" t="s">
        <v>12</v>
      </c>
      <c r="H64" s="7" t="s">
        <v>12</v>
      </c>
      <c r="I64" s="7" t="s">
        <v>12</v>
      </c>
    </row>
    <row r="65" spans="1:9" x14ac:dyDescent="0.2">
      <c r="A65" s="6" t="s">
        <v>222</v>
      </c>
      <c r="B65" s="11" t="s">
        <v>223</v>
      </c>
      <c r="C65" s="11" t="s">
        <v>224</v>
      </c>
      <c r="D65" s="11" t="s">
        <v>225</v>
      </c>
      <c r="E65" s="11" t="s">
        <v>226</v>
      </c>
      <c r="F65" s="7" t="s">
        <v>12</v>
      </c>
      <c r="G65" s="7" t="s">
        <v>12</v>
      </c>
      <c r="H65" s="11" t="s">
        <v>227</v>
      </c>
      <c r="I65" s="7" t="s">
        <v>12</v>
      </c>
    </row>
    <row r="66" spans="1:9" x14ac:dyDescent="0.2">
      <c r="A66" s="6" t="s">
        <v>228</v>
      </c>
      <c r="B66" s="11" t="s">
        <v>229</v>
      </c>
      <c r="C66" s="11" t="s">
        <v>230</v>
      </c>
      <c r="D66" s="7" t="s">
        <v>12</v>
      </c>
      <c r="E66" s="7" t="s">
        <v>12</v>
      </c>
      <c r="F66" s="7" t="s">
        <v>12</v>
      </c>
      <c r="G66" s="7" t="s">
        <v>12</v>
      </c>
      <c r="H66" s="7" t="s">
        <v>12</v>
      </c>
      <c r="I66" s="7" t="s">
        <v>12</v>
      </c>
    </row>
    <row r="67" spans="1:9" x14ac:dyDescent="0.2">
      <c r="A67" s="6" t="s">
        <v>231</v>
      </c>
      <c r="B67" s="11" t="s">
        <v>232</v>
      </c>
      <c r="C67" s="11" t="s">
        <v>233</v>
      </c>
      <c r="D67" s="11" t="s">
        <v>234</v>
      </c>
      <c r="E67" s="7" t="s">
        <v>12</v>
      </c>
      <c r="F67" s="7" t="s">
        <v>12</v>
      </c>
      <c r="G67" s="7" t="s">
        <v>12</v>
      </c>
      <c r="H67" s="11" t="s">
        <v>235</v>
      </c>
      <c r="I67" s="7" t="s">
        <v>12</v>
      </c>
    </row>
    <row r="68" spans="1:9" x14ac:dyDescent="0.2">
      <c r="A68" s="6" t="s">
        <v>236</v>
      </c>
      <c r="B68" s="11" t="s">
        <v>237</v>
      </c>
      <c r="C68" s="11" t="s">
        <v>237</v>
      </c>
      <c r="D68" s="11" t="s">
        <v>238</v>
      </c>
      <c r="E68" s="7" t="s">
        <v>12</v>
      </c>
      <c r="F68" s="11" t="s">
        <v>239</v>
      </c>
      <c r="G68" s="11" t="s">
        <v>240</v>
      </c>
      <c r="H68" s="11" t="s">
        <v>241</v>
      </c>
      <c r="I68" s="11" t="s">
        <v>242</v>
      </c>
    </row>
    <row r="69" spans="1:9" x14ac:dyDescent="0.2">
      <c r="A69" s="6" t="s">
        <v>243</v>
      </c>
      <c r="B69" s="11" t="s">
        <v>244</v>
      </c>
      <c r="C69" s="11" t="s">
        <v>244</v>
      </c>
      <c r="D69" s="7" t="s">
        <v>12</v>
      </c>
      <c r="E69" s="7" t="s">
        <v>12</v>
      </c>
      <c r="F69" s="7" t="s">
        <v>12</v>
      </c>
      <c r="G69" s="7" t="s">
        <v>12</v>
      </c>
      <c r="H69" s="7" t="s">
        <v>12</v>
      </c>
      <c r="I69" s="7" t="s">
        <v>12</v>
      </c>
    </row>
    <row r="70" spans="1:9" x14ac:dyDescent="0.2">
      <c r="A70" s="6" t="s">
        <v>245</v>
      </c>
      <c r="B70" s="7" t="s">
        <v>12</v>
      </c>
      <c r="C70" s="11" t="s">
        <v>246</v>
      </c>
      <c r="D70" s="7" t="s">
        <v>12</v>
      </c>
      <c r="E70" s="7" t="s">
        <v>12</v>
      </c>
      <c r="F70" s="11" t="s">
        <v>246</v>
      </c>
      <c r="G70" s="7" t="s">
        <v>12</v>
      </c>
      <c r="H70" s="11" t="s">
        <v>247</v>
      </c>
      <c r="I70" s="7" t="s">
        <v>12</v>
      </c>
    </row>
    <row r="71" spans="1:9" x14ac:dyDescent="0.2">
      <c r="A71" s="6" t="s">
        <v>248</v>
      </c>
      <c r="B71" s="11" t="s">
        <v>249</v>
      </c>
      <c r="C71" s="11" t="s">
        <v>249</v>
      </c>
      <c r="D71" s="7" t="s">
        <v>12</v>
      </c>
      <c r="E71" s="7" t="s">
        <v>12</v>
      </c>
      <c r="F71" s="11" t="s">
        <v>250</v>
      </c>
      <c r="G71" s="7" t="s">
        <v>12</v>
      </c>
      <c r="H71" s="11" t="s">
        <v>251</v>
      </c>
      <c r="I71" s="11" t="s">
        <v>252</v>
      </c>
    </row>
    <row r="72" spans="1:9" x14ac:dyDescent="0.2">
      <c r="A72" s="6" t="s">
        <v>253</v>
      </c>
      <c r="B72" s="7" t="s">
        <v>12</v>
      </c>
      <c r="C72" s="11" t="s">
        <v>254</v>
      </c>
      <c r="D72" s="11" t="s">
        <v>255</v>
      </c>
      <c r="E72" s="11" t="s">
        <v>256</v>
      </c>
      <c r="F72" s="7" t="s">
        <v>12</v>
      </c>
      <c r="G72" s="7" t="s">
        <v>12</v>
      </c>
      <c r="H72" s="11" t="s">
        <v>257</v>
      </c>
      <c r="I72" s="11" t="s">
        <v>258</v>
      </c>
    </row>
    <row r="73" spans="1:9" x14ac:dyDescent="0.2">
      <c r="A73" s="6" t="s">
        <v>259</v>
      </c>
      <c r="B73" s="11" t="s">
        <v>260</v>
      </c>
      <c r="C73" s="11" t="s">
        <v>260</v>
      </c>
      <c r="D73" s="7" t="s">
        <v>12</v>
      </c>
      <c r="E73" s="7" t="s">
        <v>12</v>
      </c>
      <c r="F73" s="7" t="s">
        <v>12</v>
      </c>
      <c r="G73" s="7" t="s">
        <v>12</v>
      </c>
      <c r="H73" s="7" t="s">
        <v>12</v>
      </c>
      <c r="I73" s="7" t="s">
        <v>12</v>
      </c>
    </row>
    <row r="74" spans="1:9" x14ac:dyDescent="0.2">
      <c r="A74" s="6" t="s">
        <v>261</v>
      </c>
      <c r="B74" s="11" t="s">
        <v>262</v>
      </c>
      <c r="C74" s="11" t="s">
        <v>262</v>
      </c>
      <c r="D74" s="7" t="s">
        <v>12</v>
      </c>
      <c r="E74" s="7" t="s">
        <v>12</v>
      </c>
      <c r="F74" s="7" t="s">
        <v>12</v>
      </c>
      <c r="G74" s="7" t="s">
        <v>12</v>
      </c>
      <c r="H74" s="7" t="s">
        <v>12</v>
      </c>
      <c r="I74" s="7" t="s">
        <v>12</v>
      </c>
    </row>
    <row r="75" spans="1:9" x14ac:dyDescent="0.2">
      <c r="A75" s="6" t="s">
        <v>263</v>
      </c>
      <c r="B75" s="7" t="s">
        <v>12</v>
      </c>
      <c r="C75" s="11" t="s">
        <v>264</v>
      </c>
      <c r="D75" s="11" t="s">
        <v>265</v>
      </c>
      <c r="E75" s="7" t="s">
        <v>12</v>
      </c>
      <c r="F75" s="7" t="s">
        <v>12</v>
      </c>
      <c r="G75" s="7" t="s">
        <v>12</v>
      </c>
      <c r="H75" s="7" t="s">
        <v>12</v>
      </c>
      <c r="I75" s="7" t="s">
        <v>12</v>
      </c>
    </row>
    <row r="76" spans="1:9" x14ac:dyDescent="0.2">
      <c r="A76" s="6" t="s">
        <v>266</v>
      </c>
      <c r="B76" s="11" t="s">
        <v>267</v>
      </c>
      <c r="C76" s="11" t="s">
        <v>268</v>
      </c>
      <c r="D76" s="11" t="s">
        <v>269</v>
      </c>
      <c r="E76" s="7" t="s">
        <v>12</v>
      </c>
      <c r="F76" s="7" t="s">
        <v>12</v>
      </c>
      <c r="G76" s="7" t="s">
        <v>12</v>
      </c>
      <c r="H76" s="7" t="s">
        <v>12</v>
      </c>
      <c r="I76" s="11" t="s">
        <v>270</v>
      </c>
    </row>
    <row r="77" spans="1:9" x14ac:dyDescent="0.2">
      <c r="A77" s="6" t="s">
        <v>271</v>
      </c>
      <c r="B77" s="11" t="s">
        <v>272</v>
      </c>
      <c r="C77" s="11" t="s">
        <v>272</v>
      </c>
      <c r="D77" s="7" t="s">
        <v>12</v>
      </c>
      <c r="E77" s="7" t="s">
        <v>12</v>
      </c>
      <c r="F77" s="7" t="s">
        <v>12</v>
      </c>
      <c r="G77" s="7" t="s">
        <v>12</v>
      </c>
      <c r="H77" s="11" t="s">
        <v>273</v>
      </c>
      <c r="I77" s="11" t="s">
        <v>274</v>
      </c>
    </row>
    <row r="78" spans="1:9" x14ac:dyDescent="0.2">
      <c r="A78" s="6" t="s">
        <v>275</v>
      </c>
      <c r="B78" s="11" t="s">
        <v>276</v>
      </c>
      <c r="C78" s="7" t="s">
        <v>12</v>
      </c>
      <c r="D78" s="7" t="s">
        <v>12</v>
      </c>
      <c r="E78" s="7" t="s">
        <v>12</v>
      </c>
      <c r="F78" s="11" t="s">
        <v>277</v>
      </c>
      <c r="G78" s="7" t="s">
        <v>12</v>
      </c>
      <c r="H78" s="7" t="s">
        <v>12</v>
      </c>
      <c r="I78" s="7" t="s">
        <v>12</v>
      </c>
    </row>
    <row r="79" spans="1:9" x14ac:dyDescent="0.2">
      <c r="A79" s="6" t="s">
        <v>278</v>
      </c>
      <c r="B79" s="7" t="s">
        <v>12</v>
      </c>
      <c r="C79" s="11" t="s">
        <v>279</v>
      </c>
      <c r="D79" s="7" t="s">
        <v>12</v>
      </c>
      <c r="E79" s="7" t="s">
        <v>12</v>
      </c>
      <c r="F79" s="7" t="s">
        <v>12</v>
      </c>
      <c r="G79" s="7" t="s">
        <v>12</v>
      </c>
      <c r="H79" s="7" t="s">
        <v>12</v>
      </c>
      <c r="I79" s="7" t="s">
        <v>12</v>
      </c>
    </row>
    <row r="80" spans="1:9" x14ac:dyDescent="0.2">
      <c r="A80" s="6" t="s">
        <v>280</v>
      </c>
      <c r="B80" s="11" t="s">
        <v>281</v>
      </c>
      <c r="C80" s="11" t="s">
        <v>281</v>
      </c>
      <c r="D80" s="7" t="s">
        <v>12</v>
      </c>
      <c r="E80" s="11" t="s">
        <v>282</v>
      </c>
      <c r="F80" s="7" t="s">
        <v>12</v>
      </c>
      <c r="G80" s="7" t="s">
        <v>12</v>
      </c>
      <c r="H80" s="7" t="s">
        <v>12</v>
      </c>
      <c r="I80" s="7" t="s">
        <v>12</v>
      </c>
    </row>
    <row r="81" spans="1:9" x14ac:dyDescent="0.2">
      <c r="A81" s="6" t="s">
        <v>283</v>
      </c>
      <c r="B81" s="7" t="s">
        <v>12</v>
      </c>
      <c r="C81" s="11" t="s">
        <v>284</v>
      </c>
      <c r="D81" s="11" t="s">
        <v>285</v>
      </c>
      <c r="E81" s="7" t="s">
        <v>12</v>
      </c>
      <c r="F81" s="7" t="s">
        <v>12</v>
      </c>
      <c r="G81" s="7" t="s">
        <v>12</v>
      </c>
      <c r="H81" s="7" t="s">
        <v>12</v>
      </c>
      <c r="I81" s="7" t="s">
        <v>12</v>
      </c>
    </row>
    <row r="82" spans="1:9" x14ac:dyDescent="0.2">
      <c r="A82" s="6" t="s">
        <v>286</v>
      </c>
      <c r="B82" s="11" t="s">
        <v>287</v>
      </c>
      <c r="C82" s="11" t="s">
        <v>287</v>
      </c>
      <c r="D82" s="7" t="s">
        <v>12</v>
      </c>
      <c r="E82" s="7" t="s">
        <v>12</v>
      </c>
      <c r="F82" s="7" t="s">
        <v>12</v>
      </c>
      <c r="G82" s="7" t="s">
        <v>12</v>
      </c>
      <c r="H82" s="11" t="s">
        <v>288</v>
      </c>
      <c r="I82" s="11" t="s">
        <v>289</v>
      </c>
    </row>
    <row r="83" spans="1:9" x14ac:dyDescent="0.2">
      <c r="A83" s="6" t="s">
        <v>290</v>
      </c>
      <c r="B83" s="11" t="s">
        <v>291</v>
      </c>
      <c r="C83" s="11" t="s">
        <v>291</v>
      </c>
      <c r="D83" s="11" t="s">
        <v>292</v>
      </c>
      <c r="E83" s="11" t="s">
        <v>256</v>
      </c>
      <c r="F83" s="7" t="s">
        <v>12</v>
      </c>
      <c r="G83" s="7" t="s">
        <v>12</v>
      </c>
      <c r="H83" s="7" t="s">
        <v>12</v>
      </c>
      <c r="I83" s="7" t="s">
        <v>12</v>
      </c>
    </row>
    <row r="84" spans="1:9" x14ac:dyDescent="0.2">
      <c r="A84" s="6" t="s">
        <v>293</v>
      </c>
      <c r="B84" s="7" t="s">
        <v>12</v>
      </c>
      <c r="C84" s="11" t="s">
        <v>294</v>
      </c>
      <c r="D84" s="7" t="s">
        <v>12</v>
      </c>
      <c r="E84" s="7" t="s">
        <v>12</v>
      </c>
      <c r="F84" s="7" t="s">
        <v>12</v>
      </c>
      <c r="G84" s="7" t="s">
        <v>12</v>
      </c>
      <c r="H84" s="7" t="s">
        <v>12</v>
      </c>
      <c r="I84" s="7" t="s">
        <v>12</v>
      </c>
    </row>
    <row r="85" spans="1:9" x14ac:dyDescent="0.2">
      <c r="A85" s="6" t="s">
        <v>295</v>
      </c>
      <c r="B85" s="7" t="s">
        <v>12</v>
      </c>
      <c r="C85" s="11" t="s">
        <v>296</v>
      </c>
      <c r="D85" s="11" t="s">
        <v>297</v>
      </c>
      <c r="E85" s="7" t="s">
        <v>12</v>
      </c>
      <c r="F85" s="7" t="s">
        <v>12</v>
      </c>
      <c r="G85" s="7" t="s">
        <v>12</v>
      </c>
      <c r="H85" s="7" t="s">
        <v>12</v>
      </c>
      <c r="I85" s="7" t="s">
        <v>12</v>
      </c>
    </row>
    <row r="86" spans="1:9" x14ac:dyDescent="0.2">
      <c r="A86" s="6" t="s">
        <v>298</v>
      </c>
      <c r="B86" s="7" t="s">
        <v>12</v>
      </c>
      <c r="C86" s="11" t="s">
        <v>299</v>
      </c>
      <c r="D86" s="7" t="s">
        <v>12</v>
      </c>
      <c r="E86" s="7" t="s">
        <v>12</v>
      </c>
      <c r="F86" s="7" t="s">
        <v>12</v>
      </c>
      <c r="G86" s="7" t="s">
        <v>12</v>
      </c>
      <c r="H86" s="11" t="s">
        <v>300</v>
      </c>
      <c r="I86" s="7" t="s">
        <v>12</v>
      </c>
    </row>
    <row r="87" spans="1:9" x14ac:dyDescent="0.2">
      <c r="A87" s="6" t="s">
        <v>301</v>
      </c>
      <c r="B87" s="11" t="s">
        <v>302</v>
      </c>
      <c r="C87" s="11" t="s">
        <v>302</v>
      </c>
      <c r="D87" s="7" t="s">
        <v>12</v>
      </c>
      <c r="E87" s="7" t="s">
        <v>12</v>
      </c>
      <c r="F87" s="7" t="s">
        <v>12</v>
      </c>
      <c r="G87" s="7" t="s">
        <v>12</v>
      </c>
      <c r="H87" s="7" t="s">
        <v>12</v>
      </c>
      <c r="I87" s="11" t="s">
        <v>303</v>
      </c>
    </row>
    <row r="88" spans="1:9" x14ac:dyDescent="0.2">
      <c r="A88" s="6" t="s">
        <v>304</v>
      </c>
      <c r="B88" s="11" t="s">
        <v>305</v>
      </c>
      <c r="C88" s="11" t="s">
        <v>305</v>
      </c>
      <c r="D88" s="7" t="s">
        <v>12</v>
      </c>
      <c r="E88" s="7" t="s">
        <v>12</v>
      </c>
      <c r="F88" s="7" t="s">
        <v>12</v>
      </c>
      <c r="G88" s="7" t="s">
        <v>12</v>
      </c>
      <c r="H88" s="7" t="s">
        <v>12</v>
      </c>
      <c r="I88" s="7" t="s">
        <v>12</v>
      </c>
    </row>
    <row r="89" spans="1:9" x14ac:dyDescent="0.2">
      <c r="A89" s="6" t="s">
        <v>306</v>
      </c>
      <c r="B89" s="11" t="s">
        <v>307</v>
      </c>
      <c r="C89" s="11" t="s">
        <v>307</v>
      </c>
      <c r="D89" s="7" t="s">
        <v>12</v>
      </c>
      <c r="E89" s="7" t="s">
        <v>12</v>
      </c>
      <c r="F89" s="7" t="s">
        <v>12</v>
      </c>
      <c r="G89" s="7" t="s">
        <v>12</v>
      </c>
      <c r="H89" s="7" t="s">
        <v>12</v>
      </c>
      <c r="I89" s="7" t="s">
        <v>12</v>
      </c>
    </row>
    <row r="90" spans="1:9" x14ac:dyDescent="0.2">
      <c r="A90" s="6" t="s">
        <v>308</v>
      </c>
      <c r="B90" s="7" t="s">
        <v>12</v>
      </c>
      <c r="C90" s="11" t="s">
        <v>309</v>
      </c>
      <c r="D90" s="11" t="s">
        <v>310</v>
      </c>
      <c r="E90" s="7" t="s">
        <v>12</v>
      </c>
      <c r="F90" s="7" t="s">
        <v>12</v>
      </c>
      <c r="G90" s="7" t="s">
        <v>12</v>
      </c>
      <c r="H90" s="7" t="s">
        <v>12</v>
      </c>
      <c r="I90" s="7" t="s">
        <v>12</v>
      </c>
    </row>
    <row r="91" spans="1:9" x14ac:dyDescent="0.2">
      <c r="A91" s="6" t="s">
        <v>311</v>
      </c>
      <c r="B91" s="11" t="s">
        <v>312</v>
      </c>
      <c r="C91" s="11" t="s">
        <v>312</v>
      </c>
      <c r="D91" s="7" t="s">
        <v>12</v>
      </c>
      <c r="E91" s="7" t="s">
        <v>12</v>
      </c>
      <c r="F91" s="7" t="s">
        <v>12</v>
      </c>
      <c r="G91" s="7" t="s">
        <v>12</v>
      </c>
      <c r="H91" s="7" t="s">
        <v>12</v>
      </c>
      <c r="I91" s="7" t="s">
        <v>12</v>
      </c>
    </row>
    <row r="92" spans="1:9" x14ac:dyDescent="0.2">
      <c r="A92" s="6" t="s">
        <v>313</v>
      </c>
      <c r="B92" s="7" t="s">
        <v>12</v>
      </c>
      <c r="C92" s="11" t="s">
        <v>314</v>
      </c>
      <c r="D92" s="7" t="s">
        <v>12</v>
      </c>
      <c r="E92" s="7" t="s">
        <v>12</v>
      </c>
      <c r="F92" s="11" t="s">
        <v>314</v>
      </c>
      <c r="G92" s="7" t="s">
        <v>12</v>
      </c>
      <c r="H92" s="11" t="s">
        <v>315</v>
      </c>
      <c r="I92" s="7" t="s">
        <v>12</v>
      </c>
    </row>
    <row r="93" spans="1:9" x14ac:dyDescent="0.2">
      <c r="A93" s="6" t="s">
        <v>316</v>
      </c>
      <c r="B93" s="11" t="s">
        <v>317</v>
      </c>
      <c r="C93" s="11" t="s">
        <v>317</v>
      </c>
      <c r="D93" s="7" t="s">
        <v>12</v>
      </c>
      <c r="E93" s="7" t="s">
        <v>12</v>
      </c>
      <c r="F93" s="7" t="s">
        <v>12</v>
      </c>
      <c r="G93" s="7" t="s">
        <v>12</v>
      </c>
      <c r="H93" s="7" t="s">
        <v>12</v>
      </c>
      <c r="I93" s="7" t="s">
        <v>12</v>
      </c>
    </row>
    <row r="94" spans="1:9" x14ac:dyDescent="0.2">
      <c r="A94" s="6" t="s">
        <v>318</v>
      </c>
      <c r="B94" s="11" t="s">
        <v>319</v>
      </c>
      <c r="C94" s="11" t="s">
        <v>320</v>
      </c>
      <c r="D94" s="7" t="s">
        <v>12</v>
      </c>
      <c r="E94" s="7" t="s">
        <v>12</v>
      </c>
      <c r="F94" s="7" t="s">
        <v>12</v>
      </c>
      <c r="G94" s="7" t="s">
        <v>12</v>
      </c>
      <c r="H94" s="7" t="s">
        <v>12</v>
      </c>
      <c r="I94" s="11" t="s">
        <v>321</v>
      </c>
    </row>
    <row r="95" spans="1:9" x14ac:dyDescent="0.2">
      <c r="A95" s="6" t="s">
        <v>322</v>
      </c>
      <c r="B95" s="7" t="s">
        <v>12</v>
      </c>
      <c r="C95" s="11" t="s">
        <v>323</v>
      </c>
      <c r="D95" s="7" t="s">
        <v>12</v>
      </c>
      <c r="E95" s="7" t="s">
        <v>12</v>
      </c>
      <c r="F95" s="11" t="s">
        <v>323</v>
      </c>
      <c r="G95" s="7" t="s">
        <v>12</v>
      </c>
      <c r="H95" s="11" t="s">
        <v>324</v>
      </c>
      <c r="I95" s="7" t="s">
        <v>12</v>
      </c>
    </row>
    <row r="96" spans="1:9" x14ac:dyDescent="0.2">
      <c r="A96" s="6" t="s">
        <v>325</v>
      </c>
      <c r="B96" s="7" t="s">
        <v>12</v>
      </c>
      <c r="C96" s="11" t="s">
        <v>326</v>
      </c>
      <c r="D96" s="11" t="s">
        <v>327</v>
      </c>
      <c r="E96" s="7" t="s">
        <v>12</v>
      </c>
      <c r="F96" s="7" t="s">
        <v>12</v>
      </c>
      <c r="G96" s="7" t="s">
        <v>12</v>
      </c>
      <c r="H96" s="7" t="s">
        <v>12</v>
      </c>
      <c r="I96" s="11" t="s">
        <v>328</v>
      </c>
    </row>
    <row r="97" spans="1:9" x14ac:dyDescent="0.2">
      <c r="A97" s="6" t="s">
        <v>329</v>
      </c>
      <c r="B97" s="7" t="s">
        <v>12</v>
      </c>
      <c r="C97" s="11" t="s">
        <v>330</v>
      </c>
      <c r="D97" s="11" t="s">
        <v>331</v>
      </c>
      <c r="E97" s="7" t="s">
        <v>12</v>
      </c>
      <c r="F97" s="7" t="s">
        <v>12</v>
      </c>
      <c r="G97" s="7" t="s">
        <v>12</v>
      </c>
      <c r="H97" s="11" t="s">
        <v>332</v>
      </c>
      <c r="I97" s="7" t="s">
        <v>12</v>
      </c>
    </row>
    <row r="98" spans="1:9" x14ac:dyDescent="0.2">
      <c r="A98" s="6" t="s">
        <v>333</v>
      </c>
      <c r="B98" s="11" t="s">
        <v>334</v>
      </c>
      <c r="C98" s="11" t="s">
        <v>334</v>
      </c>
      <c r="D98" s="7" t="s">
        <v>12</v>
      </c>
      <c r="E98" s="7" t="s">
        <v>12</v>
      </c>
      <c r="F98" s="7" t="s">
        <v>12</v>
      </c>
      <c r="G98" s="7" t="s">
        <v>12</v>
      </c>
      <c r="H98" s="7" t="s">
        <v>12</v>
      </c>
      <c r="I98" s="11" t="s">
        <v>335</v>
      </c>
    </row>
    <row r="99" spans="1:9" x14ac:dyDescent="0.2">
      <c r="A99" s="6" t="s">
        <v>336</v>
      </c>
      <c r="B99" s="11" t="s">
        <v>337</v>
      </c>
      <c r="C99" s="11" t="s">
        <v>337</v>
      </c>
      <c r="D99" s="7" t="s">
        <v>12</v>
      </c>
      <c r="E99" s="7" t="s">
        <v>12</v>
      </c>
      <c r="F99" s="7" t="s">
        <v>12</v>
      </c>
      <c r="G99" s="7" t="s">
        <v>12</v>
      </c>
      <c r="H99" s="7" t="s">
        <v>12</v>
      </c>
      <c r="I99" s="7" t="s">
        <v>12</v>
      </c>
    </row>
    <row r="100" spans="1:9" x14ac:dyDescent="0.2">
      <c r="A100" s="6" t="s">
        <v>338</v>
      </c>
      <c r="B100" s="11" t="s">
        <v>339</v>
      </c>
      <c r="C100" s="11" t="s">
        <v>340</v>
      </c>
      <c r="D100" s="11" t="s">
        <v>341</v>
      </c>
      <c r="E100" s="7" t="s">
        <v>12</v>
      </c>
      <c r="F100" s="7" t="s">
        <v>12</v>
      </c>
      <c r="G100" s="7" t="s">
        <v>12</v>
      </c>
      <c r="H100" s="7" t="s">
        <v>12</v>
      </c>
      <c r="I100" s="11" t="s">
        <v>342</v>
      </c>
    </row>
    <row r="101" spans="1:9" x14ac:dyDescent="0.2">
      <c r="A101" s="6" t="s">
        <v>343</v>
      </c>
      <c r="B101" s="7" t="s">
        <v>12</v>
      </c>
      <c r="C101" s="11" t="s">
        <v>344</v>
      </c>
      <c r="D101" s="7" t="s">
        <v>12</v>
      </c>
      <c r="E101" s="7" t="s">
        <v>12</v>
      </c>
      <c r="F101" s="11" t="s">
        <v>345</v>
      </c>
      <c r="G101" s="7" t="s">
        <v>12</v>
      </c>
      <c r="H101" s="11" t="s">
        <v>346</v>
      </c>
      <c r="I101" s="7" t="s">
        <v>12</v>
      </c>
    </row>
    <row r="102" spans="1:9" x14ac:dyDescent="0.2">
      <c r="A102" s="6" t="s">
        <v>347</v>
      </c>
      <c r="B102" s="7" t="s">
        <v>12</v>
      </c>
      <c r="C102" s="11" t="s">
        <v>348</v>
      </c>
      <c r="D102" s="7" t="s">
        <v>12</v>
      </c>
      <c r="E102" s="7" t="s">
        <v>12</v>
      </c>
      <c r="F102" s="7" t="s">
        <v>12</v>
      </c>
      <c r="G102" s="7" t="s">
        <v>12</v>
      </c>
      <c r="H102" s="7" t="s">
        <v>12</v>
      </c>
      <c r="I102" s="11" t="s">
        <v>349</v>
      </c>
    </row>
    <row r="103" spans="1:9" x14ac:dyDescent="0.2">
      <c r="A103" s="6" t="s">
        <v>350</v>
      </c>
      <c r="B103" s="7" t="s">
        <v>12</v>
      </c>
      <c r="C103" s="11" t="s">
        <v>351</v>
      </c>
      <c r="D103" s="11" t="s">
        <v>352</v>
      </c>
      <c r="E103" s="7" t="s">
        <v>12</v>
      </c>
      <c r="F103" s="7" t="s">
        <v>12</v>
      </c>
      <c r="G103" s="7" t="s">
        <v>12</v>
      </c>
      <c r="H103" s="7" t="s">
        <v>12</v>
      </c>
      <c r="I103" s="11" t="s">
        <v>353</v>
      </c>
    </row>
    <row r="104" spans="1:9" x14ac:dyDescent="0.2">
      <c r="A104" s="6" t="s">
        <v>354</v>
      </c>
      <c r="B104" s="7" t="s">
        <v>12</v>
      </c>
      <c r="C104" s="11" t="s">
        <v>355</v>
      </c>
      <c r="D104" s="7" t="s">
        <v>12</v>
      </c>
      <c r="E104" s="7" t="s">
        <v>12</v>
      </c>
      <c r="F104" s="7" t="s">
        <v>12</v>
      </c>
      <c r="G104" s="7" t="s">
        <v>12</v>
      </c>
      <c r="H104" s="7" t="s">
        <v>12</v>
      </c>
      <c r="I104" s="11" t="s">
        <v>356</v>
      </c>
    </row>
    <row r="105" spans="1:9" x14ac:dyDescent="0.2">
      <c r="A105" s="6" t="s">
        <v>357</v>
      </c>
      <c r="B105" s="7" t="s">
        <v>12</v>
      </c>
      <c r="C105" s="11" t="s">
        <v>358</v>
      </c>
      <c r="D105" s="7" t="s">
        <v>12</v>
      </c>
      <c r="E105" s="11" t="s">
        <v>359</v>
      </c>
      <c r="F105" s="7" t="s">
        <v>12</v>
      </c>
      <c r="G105" s="7" t="s">
        <v>12</v>
      </c>
      <c r="H105" s="7" t="s">
        <v>12</v>
      </c>
      <c r="I105" s="7" t="s">
        <v>12</v>
      </c>
    </row>
    <row r="106" spans="1:9" x14ac:dyDescent="0.2">
      <c r="A106" s="6" t="s">
        <v>360</v>
      </c>
      <c r="B106" s="11" t="s">
        <v>361</v>
      </c>
      <c r="C106" s="7" t="s">
        <v>12</v>
      </c>
      <c r="D106" s="7" t="s">
        <v>12</v>
      </c>
      <c r="E106" s="7" t="s">
        <v>12</v>
      </c>
      <c r="F106" s="7" t="s">
        <v>12</v>
      </c>
      <c r="G106" s="7" t="s">
        <v>12</v>
      </c>
      <c r="H106" s="7" t="s">
        <v>12</v>
      </c>
      <c r="I106" s="7" t="s">
        <v>12</v>
      </c>
    </row>
    <row r="107" spans="1:9" x14ac:dyDescent="0.2">
      <c r="A107" s="6" t="s">
        <v>362</v>
      </c>
      <c r="B107" s="11" t="s">
        <v>363</v>
      </c>
      <c r="C107" s="11" t="s">
        <v>364</v>
      </c>
      <c r="D107" s="7" t="s">
        <v>12</v>
      </c>
      <c r="E107" s="7" t="s">
        <v>12</v>
      </c>
      <c r="F107" s="7" t="s">
        <v>12</v>
      </c>
      <c r="G107" s="7" t="s">
        <v>12</v>
      </c>
      <c r="H107" s="7" t="s">
        <v>12</v>
      </c>
      <c r="I107" s="7" t="s">
        <v>12</v>
      </c>
    </row>
    <row r="108" spans="1:9" x14ac:dyDescent="0.2">
      <c r="A108" s="6" t="s">
        <v>365</v>
      </c>
      <c r="B108" s="11" t="s">
        <v>366</v>
      </c>
      <c r="C108" s="11" t="s">
        <v>366</v>
      </c>
      <c r="D108" s="7" t="s">
        <v>12</v>
      </c>
      <c r="E108" s="7" t="s">
        <v>12</v>
      </c>
      <c r="F108" s="7" t="s">
        <v>12</v>
      </c>
      <c r="G108" s="7" t="s">
        <v>12</v>
      </c>
      <c r="H108" s="7" t="s">
        <v>12</v>
      </c>
      <c r="I108" s="7" t="s">
        <v>12</v>
      </c>
    </row>
    <row r="109" spans="1:9" x14ac:dyDescent="0.2">
      <c r="A109" s="6" t="s">
        <v>367</v>
      </c>
      <c r="B109" s="11" t="s">
        <v>368</v>
      </c>
      <c r="C109" s="11" t="s">
        <v>368</v>
      </c>
      <c r="D109" s="7" t="s">
        <v>12</v>
      </c>
      <c r="E109" s="7" t="s">
        <v>12</v>
      </c>
      <c r="F109" s="7" t="s">
        <v>12</v>
      </c>
      <c r="G109" s="7" t="s">
        <v>12</v>
      </c>
      <c r="H109" s="7" t="s">
        <v>12</v>
      </c>
      <c r="I109" s="7" t="s">
        <v>12</v>
      </c>
    </row>
    <row r="110" spans="1:9" x14ac:dyDescent="0.2">
      <c r="A110" s="6" t="s">
        <v>369</v>
      </c>
      <c r="B110" s="11" t="s">
        <v>370</v>
      </c>
      <c r="C110" s="11" t="s">
        <v>370</v>
      </c>
      <c r="D110" s="11" t="s">
        <v>371</v>
      </c>
      <c r="E110" s="7" t="s">
        <v>12</v>
      </c>
      <c r="F110" s="7" t="s">
        <v>12</v>
      </c>
      <c r="G110" s="7" t="s">
        <v>12</v>
      </c>
      <c r="H110" s="7" t="s">
        <v>12</v>
      </c>
      <c r="I110" s="7" t="s">
        <v>12</v>
      </c>
    </row>
    <row r="111" spans="1:9" x14ac:dyDescent="0.2">
      <c r="A111" s="6" t="s">
        <v>372</v>
      </c>
      <c r="B111" s="11" t="s">
        <v>373</v>
      </c>
      <c r="C111" s="11" t="s">
        <v>373</v>
      </c>
      <c r="D111" s="7" t="s">
        <v>12</v>
      </c>
      <c r="E111" s="7" t="s">
        <v>12</v>
      </c>
      <c r="F111" s="7" t="s">
        <v>12</v>
      </c>
      <c r="G111" s="7" t="s">
        <v>12</v>
      </c>
      <c r="H111" s="7" t="s">
        <v>12</v>
      </c>
      <c r="I111" s="7" t="s">
        <v>12</v>
      </c>
    </row>
    <row r="112" spans="1:9" x14ac:dyDescent="0.2">
      <c r="A112" s="6" t="s">
        <v>374</v>
      </c>
      <c r="B112" s="7" t="s">
        <v>12</v>
      </c>
      <c r="C112" s="11" t="s">
        <v>375</v>
      </c>
      <c r="D112" s="11" t="s">
        <v>376</v>
      </c>
      <c r="E112" s="7" t="s">
        <v>12</v>
      </c>
      <c r="F112" s="7" t="s">
        <v>12</v>
      </c>
      <c r="G112" s="7" t="s">
        <v>12</v>
      </c>
      <c r="H112" s="7" t="s">
        <v>12</v>
      </c>
      <c r="I112" s="7" t="s">
        <v>12</v>
      </c>
    </row>
    <row r="113" spans="1:9" x14ac:dyDescent="0.2">
      <c r="A113" s="6" t="s">
        <v>377</v>
      </c>
      <c r="B113" s="11" t="s">
        <v>378</v>
      </c>
      <c r="C113" s="11" t="s">
        <v>378</v>
      </c>
      <c r="D113" s="7" t="s">
        <v>12</v>
      </c>
      <c r="E113" s="7" t="s">
        <v>12</v>
      </c>
      <c r="F113" s="7" t="s">
        <v>12</v>
      </c>
      <c r="G113" s="7" t="s">
        <v>12</v>
      </c>
      <c r="H113" s="11" t="s">
        <v>379</v>
      </c>
      <c r="I113" s="11" t="s">
        <v>380</v>
      </c>
    </row>
    <row r="114" spans="1:9" x14ac:dyDescent="0.2">
      <c r="A114" s="6" t="s">
        <v>381</v>
      </c>
      <c r="B114" s="7" t="s">
        <v>12</v>
      </c>
      <c r="C114" s="11" t="s">
        <v>382</v>
      </c>
      <c r="D114" s="11" t="s">
        <v>383</v>
      </c>
      <c r="E114" s="7" t="s">
        <v>12</v>
      </c>
      <c r="F114" s="7" t="s">
        <v>12</v>
      </c>
      <c r="G114" s="7" t="s">
        <v>12</v>
      </c>
      <c r="H114" s="7" t="s">
        <v>12</v>
      </c>
      <c r="I114" s="7" t="s">
        <v>12</v>
      </c>
    </row>
    <row r="115" spans="1:9" x14ac:dyDescent="0.2">
      <c r="A115" s="6" t="s">
        <v>384</v>
      </c>
      <c r="B115" s="11" t="s">
        <v>385</v>
      </c>
      <c r="C115" s="11" t="s">
        <v>386</v>
      </c>
      <c r="D115" s="11" t="s">
        <v>387</v>
      </c>
      <c r="E115" s="11" t="s">
        <v>388</v>
      </c>
      <c r="F115" s="7" t="s">
        <v>12</v>
      </c>
      <c r="G115" s="7" t="s">
        <v>12</v>
      </c>
      <c r="H115" s="11" t="s">
        <v>389</v>
      </c>
      <c r="I115" s="11" t="s">
        <v>390</v>
      </c>
    </row>
    <row r="116" spans="1:9" x14ac:dyDescent="0.2">
      <c r="A116" s="6" t="s">
        <v>391</v>
      </c>
      <c r="B116" s="11" t="s">
        <v>392</v>
      </c>
      <c r="C116" s="11" t="s">
        <v>392</v>
      </c>
      <c r="D116" s="7" t="s">
        <v>12</v>
      </c>
      <c r="E116" s="7" t="s">
        <v>12</v>
      </c>
      <c r="F116" s="7" t="s">
        <v>12</v>
      </c>
      <c r="G116" s="7" t="s">
        <v>12</v>
      </c>
      <c r="H116" s="7" t="s">
        <v>12</v>
      </c>
      <c r="I116" s="7" t="s">
        <v>12</v>
      </c>
    </row>
    <row r="117" spans="1:9" x14ac:dyDescent="0.2">
      <c r="A117" s="6" t="s">
        <v>393</v>
      </c>
      <c r="B117" s="7" t="s">
        <v>12</v>
      </c>
      <c r="C117" s="11" t="s">
        <v>394</v>
      </c>
      <c r="D117" s="7" t="s">
        <v>12</v>
      </c>
      <c r="E117" s="7" t="s">
        <v>12</v>
      </c>
      <c r="F117" s="11" t="s">
        <v>394</v>
      </c>
      <c r="G117" s="7" t="s">
        <v>12</v>
      </c>
      <c r="H117" s="11" t="s">
        <v>395</v>
      </c>
      <c r="I117" s="7" t="s">
        <v>12</v>
      </c>
    </row>
    <row r="118" spans="1:9" x14ac:dyDescent="0.2">
      <c r="A118" s="6" t="s">
        <v>396</v>
      </c>
      <c r="B118" s="11" t="s">
        <v>397</v>
      </c>
      <c r="C118" s="11" t="s">
        <v>398</v>
      </c>
      <c r="D118" s="7" t="s">
        <v>12</v>
      </c>
      <c r="E118" s="7" t="s">
        <v>12</v>
      </c>
      <c r="F118" s="7" t="s">
        <v>12</v>
      </c>
      <c r="G118" s="7" t="s">
        <v>12</v>
      </c>
      <c r="H118" s="7" t="s">
        <v>12</v>
      </c>
      <c r="I118" s="7" t="s">
        <v>12</v>
      </c>
    </row>
    <row r="119" spans="1:9" x14ac:dyDescent="0.2">
      <c r="A119" s="6" t="s">
        <v>399</v>
      </c>
      <c r="B119" s="11" t="s">
        <v>400</v>
      </c>
      <c r="C119" s="11" t="s">
        <v>400</v>
      </c>
      <c r="D119" s="7" t="s">
        <v>12</v>
      </c>
      <c r="E119" s="7" t="s">
        <v>12</v>
      </c>
      <c r="F119" s="7" t="s">
        <v>12</v>
      </c>
      <c r="G119" s="7" t="s">
        <v>12</v>
      </c>
      <c r="H119" s="7" t="s">
        <v>12</v>
      </c>
      <c r="I119" s="7" t="s">
        <v>12</v>
      </c>
    </row>
    <row r="120" spans="1:9" x14ac:dyDescent="0.2">
      <c r="A120" s="6" t="s">
        <v>901</v>
      </c>
      <c r="B120" s="7" t="s">
        <v>12</v>
      </c>
      <c r="C120" s="11" t="s">
        <v>401</v>
      </c>
      <c r="D120" s="7" t="s">
        <v>12</v>
      </c>
      <c r="E120" s="7" t="s">
        <v>12</v>
      </c>
      <c r="F120" s="7" t="s">
        <v>12</v>
      </c>
      <c r="G120" s="7" t="s">
        <v>12</v>
      </c>
      <c r="H120" s="7" t="s">
        <v>12</v>
      </c>
      <c r="I120" s="7" t="s">
        <v>12</v>
      </c>
    </row>
    <row r="121" spans="1:9" x14ac:dyDescent="0.2">
      <c r="A121" s="6" t="s">
        <v>402</v>
      </c>
      <c r="B121" s="7" t="s">
        <v>12</v>
      </c>
      <c r="C121" s="11" t="s">
        <v>403</v>
      </c>
      <c r="D121" s="7" t="s">
        <v>12</v>
      </c>
      <c r="E121" s="7" t="s">
        <v>12</v>
      </c>
      <c r="F121" s="11" t="s">
        <v>404</v>
      </c>
      <c r="G121" s="7" t="s">
        <v>12</v>
      </c>
      <c r="H121" s="11" t="s">
        <v>405</v>
      </c>
      <c r="I121" s="7" t="s">
        <v>12</v>
      </c>
    </row>
    <row r="122" spans="1:9" x14ac:dyDescent="0.2">
      <c r="A122" s="6" t="s">
        <v>406</v>
      </c>
      <c r="B122" s="11" t="s">
        <v>407</v>
      </c>
      <c r="C122" s="11" t="s">
        <v>407</v>
      </c>
      <c r="D122" s="7" t="s">
        <v>12</v>
      </c>
      <c r="E122" s="7" t="s">
        <v>12</v>
      </c>
      <c r="F122" s="7" t="s">
        <v>12</v>
      </c>
      <c r="G122" s="7" t="s">
        <v>12</v>
      </c>
      <c r="H122" s="7" t="s">
        <v>12</v>
      </c>
      <c r="I122" s="7" t="s">
        <v>12</v>
      </c>
    </row>
    <row r="123" spans="1:9" x14ac:dyDescent="0.2">
      <c r="A123" s="6" t="s">
        <v>408</v>
      </c>
      <c r="B123" s="7" t="s">
        <v>12</v>
      </c>
      <c r="C123" s="11" t="s">
        <v>409</v>
      </c>
      <c r="D123" s="7" t="s">
        <v>12</v>
      </c>
      <c r="E123" s="7" t="s">
        <v>12</v>
      </c>
      <c r="F123" s="7" t="s">
        <v>12</v>
      </c>
      <c r="G123" s="7" t="s">
        <v>12</v>
      </c>
      <c r="H123" s="7" t="s">
        <v>12</v>
      </c>
      <c r="I123" s="7" t="s">
        <v>12</v>
      </c>
    </row>
    <row r="124" spans="1:9" x14ac:dyDescent="0.2">
      <c r="A124" s="6" t="s">
        <v>410</v>
      </c>
      <c r="B124" s="7" t="s">
        <v>12</v>
      </c>
      <c r="C124" s="11" t="s">
        <v>411</v>
      </c>
      <c r="D124" s="7" t="s">
        <v>12</v>
      </c>
      <c r="E124" s="7" t="s">
        <v>12</v>
      </c>
      <c r="F124" s="7" t="s">
        <v>12</v>
      </c>
      <c r="G124" s="7" t="s">
        <v>12</v>
      </c>
      <c r="H124" s="11" t="s">
        <v>412</v>
      </c>
      <c r="I124" s="7" t="s">
        <v>12</v>
      </c>
    </row>
    <row r="125" spans="1:9" x14ac:dyDescent="0.2">
      <c r="A125" s="6" t="s">
        <v>413</v>
      </c>
      <c r="B125" s="11" t="s">
        <v>414</v>
      </c>
      <c r="C125" s="11" t="s">
        <v>414</v>
      </c>
      <c r="D125" s="7" t="s">
        <v>12</v>
      </c>
      <c r="E125" s="7" t="s">
        <v>12</v>
      </c>
      <c r="F125" s="7" t="s">
        <v>12</v>
      </c>
      <c r="G125" s="7" t="s">
        <v>12</v>
      </c>
      <c r="H125" s="7" t="s">
        <v>12</v>
      </c>
      <c r="I125" s="7" t="s">
        <v>12</v>
      </c>
    </row>
    <row r="126" spans="1:9" x14ac:dyDescent="0.2">
      <c r="A126" s="6" t="s">
        <v>415</v>
      </c>
      <c r="B126" s="7" t="s">
        <v>12</v>
      </c>
      <c r="C126" s="11" t="s">
        <v>416</v>
      </c>
      <c r="D126" s="7" t="s">
        <v>12</v>
      </c>
      <c r="E126" s="7" t="s">
        <v>12</v>
      </c>
      <c r="F126" s="11" t="s">
        <v>416</v>
      </c>
      <c r="G126" s="7" t="s">
        <v>12</v>
      </c>
      <c r="H126" s="11" t="s">
        <v>417</v>
      </c>
      <c r="I126" s="7" t="s">
        <v>12</v>
      </c>
    </row>
    <row r="127" spans="1:9" x14ac:dyDescent="0.2">
      <c r="A127" s="6" t="s">
        <v>418</v>
      </c>
      <c r="B127" s="11" t="s">
        <v>419</v>
      </c>
      <c r="C127" s="11" t="s">
        <v>419</v>
      </c>
      <c r="D127" s="7" t="s">
        <v>12</v>
      </c>
      <c r="E127" s="7" t="s">
        <v>12</v>
      </c>
      <c r="F127" s="7" t="s">
        <v>12</v>
      </c>
      <c r="G127" s="7" t="s">
        <v>12</v>
      </c>
      <c r="H127" s="7" t="s">
        <v>12</v>
      </c>
      <c r="I127" s="11" t="s">
        <v>420</v>
      </c>
    </row>
    <row r="128" spans="1:9" x14ac:dyDescent="0.2">
      <c r="A128" s="6" t="s">
        <v>421</v>
      </c>
      <c r="B128" s="11" t="s">
        <v>422</v>
      </c>
      <c r="C128" s="7" t="s">
        <v>12</v>
      </c>
      <c r="D128" s="11" t="s">
        <v>423</v>
      </c>
      <c r="E128" s="11" t="s">
        <v>424</v>
      </c>
      <c r="F128" s="7" t="s">
        <v>12</v>
      </c>
      <c r="G128" s="7" t="s">
        <v>12</v>
      </c>
      <c r="H128" s="11" t="s">
        <v>425</v>
      </c>
      <c r="I128" s="11" t="s">
        <v>426</v>
      </c>
    </row>
    <row r="129" spans="1:9" x14ac:dyDescent="0.2">
      <c r="A129" s="6" t="s">
        <v>427</v>
      </c>
      <c r="B129" s="11" t="s">
        <v>428</v>
      </c>
      <c r="C129" s="11" t="s">
        <v>429</v>
      </c>
      <c r="D129" s="11" t="s">
        <v>430</v>
      </c>
      <c r="E129" s="7" t="s">
        <v>12</v>
      </c>
      <c r="F129" s="7" t="s">
        <v>12</v>
      </c>
      <c r="G129" s="7" t="s">
        <v>12</v>
      </c>
      <c r="H129" s="7" t="s">
        <v>12</v>
      </c>
      <c r="I129" s="7" t="s">
        <v>12</v>
      </c>
    </row>
    <row r="130" spans="1:9" x14ac:dyDescent="0.2">
      <c r="A130" s="6" t="s">
        <v>431</v>
      </c>
      <c r="B130" s="7" t="s">
        <v>12</v>
      </c>
      <c r="C130" s="11" t="s">
        <v>432</v>
      </c>
      <c r="D130" s="7" t="s">
        <v>12</v>
      </c>
      <c r="E130" s="7" t="s">
        <v>12</v>
      </c>
      <c r="F130" s="11" t="s">
        <v>433</v>
      </c>
      <c r="G130" s="7" t="s">
        <v>12</v>
      </c>
      <c r="H130" s="11" t="s">
        <v>434</v>
      </c>
      <c r="I130" s="7" t="s">
        <v>12</v>
      </c>
    </row>
    <row r="131" spans="1:9" x14ac:dyDescent="0.2">
      <c r="A131" s="6" t="s">
        <v>435</v>
      </c>
      <c r="B131" s="11" t="s">
        <v>436</v>
      </c>
      <c r="C131" s="11" t="s">
        <v>437</v>
      </c>
      <c r="D131" s="7" t="s">
        <v>12</v>
      </c>
      <c r="E131" s="7" t="s">
        <v>12</v>
      </c>
      <c r="F131" s="7" t="s">
        <v>12</v>
      </c>
      <c r="G131" s="7" t="s">
        <v>12</v>
      </c>
      <c r="H131" s="7" t="s">
        <v>12</v>
      </c>
      <c r="I131" s="7" t="s">
        <v>12</v>
      </c>
    </row>
    <row r="132" spans="1:9" x14ac:dyDescent="0.2">
      <c r="A132" s="6" t="s">
        <v>438</v>
      </c>
      <c r="B132" s="11" t="s">
        <v>439</v>
      </c>
      <c r="C132" s="11" t="s">
        <v>439</v>
      </c>
      <c r="D132" s="7" t="s">
        <v>12</v>
      </c>
      <c r="E132" s="7" t="s">
        <v>12</v>
      </c>
      <c r="F132" s="7" t="s">
        <v>12</v>
      </c>
      <c r="G132" s="7" t="s">
        <v>12</v>
      </c>
      <c r="H132" s="7" t="s">
        <v>12</v>
      </c>
      <c r="I132" s="7" t="s">
        <v>12</v>
      </c>
    </row>
    <row r="133" spans="1:9" x14ac:dyDescent="0.2">
      <c r="A133" s="6" t="s">
        <v>440</v>
      </c>
      <c r="B133" s="7" t="s">
        <v>12</v>
      </c>
      <c r="C133" s="11" t="s">
        <v>441</v>
      </c>
      <c r="D133" s="7" t="s">
        <v>12</v>
      </c>
      <c r="E133" s="11" t="s">
        <v>442</v>
      </c>
      <c r="F133" s="7" t="s">
        <v>12</v>
      </c>
      <c r="G133" s="7" t="s">
        <v>12</v>
      </c>
      <c r="H133" s="7" t="s">
        <v>12</v>
      </c>
      <c r="I133" s="7" t="s">
        <v>12</v>
      </c>
    </row>
    <row r="134" spans="1:9" x14ac:dyDescent="0.2">
      <c r="A134" s="6" t="s">
        <v>443</v>
      </c>
      <c r="B134" s="7" t="s">
        <v>12</v>
      </c>
      <c r="C134" s="11" t="s">
        <v>444</v>
      </c>
      <c r="D134" s="11" t="s">
        <v>445</v>
      </c>
      <c r="E134" s="7" t="s">
        <v>12</v>
      </c>
      <c r="F134" s="11" t="s">
        <v>444</v>
      </c>
      <c r="G134" s="7" t="s">
        <v>12</v>
      </c>
      <c r="H134" s="11" t="s">
        <v>446</v>
      </c>
      <c r="I134" s="11" t="s">
        <v>447</v>
      </c>
    </row>
    <row r="135" spans="1:9" x14ac:dyDescent="0.2">
      <c r="A135" s="6" t="s">
        <v>448</v>
      </c>
      <c r="B135" s="7" t="s">
        <v>12</v>
      </c>
      <c r="C135" s="11" t="s">
        <v>449</v>
      </c>
      <c r="D135" s="7" t="s">
        <v>12</v>
      </c>
      <c r="E135" s="7" t="s">
        <v>12</v>
      </c>
      <c r="F135" s="7" t="s">
        <v>12</v>
      </c>
      <c r="G135" s="7" t="s">
        <v>12</v>
      </c>
      <c r="H135" s="7" t="s">
        <v>12</v>
      </c>
      <c r="I135" s="7" t="s">
        <v>12</v>
      </c>
    </row>
    <row r="136" spans="1:9" x14ac:dyDescent="0.2">
      <c r="A136" s="6" t="s">
        <v>450</v>
      </c>
      <c r="B136" s="11" t="s">
        <v>451</v>
      </c>
      <c r="C136" s="11" t="s">
        <v>451</v>
      </c>
      <c r="D136" s="7" t="s">
        <v>12</v>
      </c>
      <c r="E136" s="7" t="s">
        <v>12</v>
      </c>
      <c r="F136" s="7" t="s">
        <v>12</v>
      </c>
      <c r="G136" s="7" t="s">
        <v>12</v>
      </c>
      <c r="H136" s="7" t="s">
        <v>12</v>
      </c>
      <c r="I136" s="7" t="s">
        <v>12</v>
      </c>
    </row>
    <row r="137" spans="1:9" x14ac:dyDescent="0.2">
      <c r="A137" s="6" t="s">
        <v>452</v>
      </c>
      <c r="B137" s="7" t="s">
        <v>12</v>
      </c>
      <c r="C137" s="11" t="s">
        <v>453</v>
      </c>
      <c r="D137" s="11" t="s">
        <v>454</v>
      </c>
      <c r="E137" s="7" t="s">
        <v>12</v>
      </c>
      <c r="F137" s="7" t="s">
        <v>12</v>
      </c>
      <c r="G137" s="7" t="s">
        <v>12</v>
      </c>
      <c r="H137" s="7" t="s">
        <v>12</v>
      </c>
      <c r="I137" s="7" t="s">
        <v>12</v>
      </c>
    </row>
    <row r="138" spans="1:9" x14ac:dyDescent="0.2">
      <c r="A138" s="6" t="s">
        <v>455</v>
      </c>
      <c r="B138" s="11" t="s">
        <v>456</v>
      </c>
      <c r="C138" s="11" t="s">
        <v>457</v>
      </c>
      <c r="D138" s="11" t="s">
        <v>458</v>
      </c>
      <c r="E138" s="7" t="s">
        <v>12</v>
      </c>
      <c r="F138" s="7" t="s">
        <v>12</v>
      </c>
      <c r="G138" s="7" t="s">
        <v>12</v>
      </c>
      <c r="H138" s="11" t="s">
        <v>459</v>
      </c>
      <c r="I138" s="11" t="s">
        <v>460</v>
      </c>
    </row>
    <row r="139" spans="1:9" x14ac:dyDescent="0.2">
      <c r="A139" s="6" t="s">
        <v>461</v>
      </c>
      <c r="B139" s="7" t="s">
        <v>12</v>
      </c>
      <c r="C139" s="11" t="s">
        <v>462</v>
      </c>
      <c r="D139" s="7" t="s">
        <v>12</v>
      </c>
      <c r="E139" s="7" t="s">
        <v>12</v>
      </c>
      <c r="F139" s="7" t="s">
        <v>12</v>
      </c>
      <c r="G139" s="7" t="s">
        <v>12</v>
      </c>
      <c r="H139" s="7" t="s">
        <v>12</v>
      </c>
      <c r="I139" s="7" t="s">
        <v>12</v>
      </c>
    </row>
    <row r="140" spans="1:9" x14ac:dyDescent="0.2">
      <c r="A140" s="6" t="s">
        <v>463</v>
      </c>
      <c r="B140" s="7" t="s">
        <v>12</v>
      </c>
      <c r="C140" s="11" t="s">
        <v>464</v>
      </c>
      <c r="D140" s="7" t="s">
        <v>12</v>
      </c>
      <c r="E140" s="7" t="s">
        <v>12</v>
      </c>
      <c r="F140" s="11" t="s">
        <v>465</v>
      </c>
      <c r="G140" s="7" t="s">
        <v>12</v>
      </c>
      <c r="H140" s="11" t="s">
        <v>466</v>
      </c>
      <c r="I140" s="7" t="s">
        <v>12</v>
      </c>
    </row>
    <row r="141" spans="1:9" x14ac:dyDescent="0.2">
      <c r="A141" s="6" t="s">
        <v>467</v>
      </c>
      <c r="B141" s="7" t="s">
        <v>12</v>
      </c>
      <c r="C141" s="11" t="s">
        <v>468</v>
      </c>
      <c r="D141" s="7" t="s">
        <v>12</v>
      </c>
      <c r="E141" s="7" t="s">
        <v>12</v>
      </c>
      <c r="F141" s="11" t="s">
        <v>468</v>
      </c>
      <c r="G141" s="7" t="s">
        <v>12</v>
      </c>
      <c r="H141" s="11" t="s">
        <v>469</v>
      </c>
      <c r="I141" s="7" t="s">
        <v>12</v>
      </c>
    </row>
    <row r="142" spans="1:9" x14ac:dyDescent="0.2">
      <c r="A142" s="6" t="s">
        <v>470</v>
      </c>
      <c r="B142" s="11" t="s">
        <v>471</v>
      </c>
      <c r="C142" s="11" t="s">
        <v>472</v>
      </c>
      <c r="D142" s="7" t="s">
        <v>12</v>
      </c>
      <c r="E142" s="7" t="s">
        <v>12</v>
      </c>
      <c r="F142" s="7" t="s">
        <v>12</v>
      </c>
      <c r="G142" s="11" t="s">
        <v>473</v>
      </c>
      <c r="H142" s="11" t="s">
        <v>474</v>
      </c>
      <c r="I142" s="11" t="s">
        <v>475</v>
      </c>
    </row>
    <row r="143" spans="1:9" x14ac:dyDescent="0.2">
      <c r="A143" s="6" t="s">
        <v>476</v>
      </c>
      <c r="B143" s="11" t="s">
        <v>477</v>
      </c>
      <c r="C143" s="11" t="s">
        <v>478</v>
      </c>
      <c r="D143" s="7" t="s">
        <v>12</v>
      </c>
      <c r="E143" s="7" t="s">
        <v>12</v>
      </c>
      <c r="F143" s="7" t="s">
        <v>12</v>
      </c>
      <c r="G143" s="7" t="s">
        <v>12</v>
      </c>
      <c r="H143" s="7" t="s">
        <v>12</v>
      </c>
      <c r="I143" s="7" t="s">
        <v>12</v>
      </c>
    </row>
    <row r="144" spans="1:9" x14ac:dyDescent="0.2">
      <c r="A144" s="6" t="s">
        <v>479</v>
      </c>
      <c r="B144" s="7" t="s">
        <v>12</v>
      </c>
      <c r="C144" s="11" t="s">
        <v>480</v>
      </c>
      <c r="D144" s="11" t="s">
        <v>481</v>
      </c>
      <c r="E144" s="7" t="s">
        <v>12</v>
      </c>
      <c r="F144" s="7" t="s">
        <v>12</v>
      </c>
      <c r="G144" s="7" t="s">
        <v>12</v>
      </c>
      <c r="H144" s="7" t="s">
        <v>12</v>
      </c>
      <c r="I144" s="11" t="s">
        <v>482</v>
      </c>
    </row>
    <row r="145" spans="1:9" x14ac:dyDescent="0.2">
      <c r="A145" s="6" t="s">
        <v>483</v>
      </c>
      <c r="B145" s="7" t="s">
        <v>12</v>
      </c>
      <c r="C145" s="11" t="s">
        <v>484</v>
      </c>
      <c r="D145" s="7" t="s">
        <v>12</v>
      </c>
      <c r="E145" s="7" t="s">
        <v>12</v>
      </c>
      <c r="F145" s="11" t="s">
        <v>484</v>
      </c>
      <c r="G145" s="7" t="s">
        <v>12</v>
      </c>
      <c r="H145" s="11" t="s">
        <v>485</v>
      </c>
      <c r="I145" s="7" t="s">
        <v>12</v>
      </c>
    </row>
    <row r="146" spans="1:9" x14ac:dyDescent="0.2">
      <c r="A146" s="6" t="s">
        <v>486</v>
      </c>
      <c r="B146" s="11" t="s">
        <v>487</v>
      </c>
      <c r="C146" s="11" t="s">
        <v>488</v>
      </c>
      <c r="D146" s="11" t="s">
        <v>489</v>
      </c>
      <c r="E146" s="7" t="s">
        <v>12</v>
      </c>
      <c r="F146" s="7" t="s">
        <v>12</v>
      </c>
      <c r="G146" s="7" t="s">
        <v>12</v>
      </c>
      <c r="H146" s="11" t="s">
        <v>490</v>
      </c>
      <c r="I146" s="11" t="s">
        <v>491</v>
      </c>
    </row>
    <row r="147" spans="1:9" x14ac:dyDescent="0.2">
      <c r="A147" s="6" t="s">
        <v>492</v>
      </c>
      <c r="B147" s="11" t="s">
        <v>493</v>
      </c>
      <c r="C147" s="11" t="s">
        <v>494</v>
      </c>
      <c r="D147" s="7" t="s">
        <v>12</v>
      </c>
      <c r="E147" s="7" t="s">
        <v>12</v>
      </c>
      <c r="F147" s="7" t="s">
        <v>12</v>
      </c>
      <c r="G147" s="7" t="s">
        <v>12</v>
      </c>
      <c r="H147" s="7" t="s">
        <v>12</v>
      </c>
      <c r="I147" s="7" t="s">
        <v>12</v>
      </c>
    </row>
    <row r="148" spans="1:9" x14ac:dyDescent="0.2">
      <c r="A148" s="6" t="s">
        <v>495</v>
      </c>
      <c r="B148" s="11" t="s">
        <v>496</v>
      </c>
      <c r="C148" s="11" t="s">
        <v>496</v>
      </c>
      <c r="D148" s="7" t="s">
        <v>12</v>
      </c>
      <c r="E148" s="7" t="s">
        <v>12</v>
      </c>
      <c r="F148" s="7" t="s">
        <v>12</v>
      </c>
      <c r="G148" s="7" t="s">
        <v>12</v>
      </c>
      <c r="H148" s="11" t="s">
        <v>497</v>
      </c>
      <c r="I148" s="11" t="s">
        <v>498</v>
      </c>
    </row>
    <row r="149" spans="1:9" x14ac:dyDescent="0.2">
      <c r="A149" s="6" t="s">
        <v>499</v>
      </c>
      <c r="B149" s="11" t="s">
        <v>500</v>
      </c>
      <c r="C149" s="11" t="s">
        <v>500</v>
      </c>
      <c r="D149" s="11" t="s">
        <v>501</v>
      </c>
      <c r="E149" s="7" t="s">
        <v>12</v>
      </c>
      <c r="F149" s="7" t="s">
        <v>12</v>
      </c>
      <c r="G149" s="7" t="s">
        <v>12</v>
      </c>
      <c r="H149" s="11" t="s">
        <v>502</v>
      </c>
      <c r="I149" s="11" t="s">
        <v>503</v>
      </c>
    </row>
    <row r="150" spans="1:9" x14ac:dyDescent="0.2">
      <c r="A150" s="6" t="s">
        <v>504</v>
      </c>
      <c r="B150" s="11" t="s">
        <v>505</v>
      </c>
      <c r="C150" s="11" t="s">
        <v>505</v>
      </c>
      <c r="D150" s="7" t="s">
        <v>12</v>
      </c>
      <c r="E150" s="7" t="s">
        <v>12</v>
      </c>
      <c r="F150" s="7" t="s">
        <v>12</v>
      </c>
      <c r="G150" s="7" t="s">
        <v>12</v>
      </c>
      <c r="H150" s="7" t="s">
        <v>12</v>
      </c>
      <c r="I150" s="7" t="s">
        <v>12</v>
      </c>
    </row>
    <row r="151" spans="1:9" x14ac:dyDescent="0.2">
      <c r="A151" s="6" t="s">
        <v>506</v>
      </c>
      <c r="B151" s="7" t="s">
        <v>12</v>
      </c>
      <c r="C151" s="11" t="s">
        <v>507</v>
      </c>
      <c r="D151" s="7" t="s">
        <v>12</v>
      </c>
      <c r="E151" s="7" t="s">
        <v>12</v>
      </c>
      <c r="F151" s="7" t="s">
        <v>12</v>
      </c>
      <c r="G151" s="7" t="s">
        <v>12</v>
      </c>
      <c r="H151" s="11" t="s">
        <v>508</v>
      </c>
      <c r="I151" s="7" t="s">
        <v>12</v>
      </c>
    </row>
    <row r="152" spans="1:9" x14ac:dyDescent="0.2">
      <c r="A152" s="6" t="s">
        <v>509</v>
      </c>
      <c r="B152" s="11" t="s">
        <v>510</v>
      </c>
      <c r="C152" s="11" t="s">
        <v>510</v>
      </c>
      <c r="D152" s="7" t="s">
        <v>12</v>
      </c>
      <c r="E152" s="7" t="s">
        <v>12</v>
      </c>
      <c r="F152" s="7" t="s">
        <v>12</v>
      </c>
      <c r="G152" s="7" t="s">
        <v>12</v>
      </c>
      <c r="H152" s="7" t="s">
        <v>12</v>
      </c>
      <c r="I152" s="7" t="s">
        <v>12</v>
      </c>
    </row>
    <row r="153" spans="1:9" x14ac:dyDescent="0.2">
      <c r="A153" s="6" t="s">
        <v>511</v>
      </c>
      <c r="B153" s="11" t="s">
        <v>512</v>
      </c>
      <c r="C153" s="11" t="s">
        <v>512</v>
      </c>
      <c r="D153" s="7" t="s">
        <v>12</v>
      </c>
      <c r="E153" s="7" t="s">
        <v>12</v>
      </c>
      <c r="F153" s="11" t="s">
        <v>513</v>
      </c>
      <c r="G153" s="7" t="s">
        <v>12</v>
      </c>
      <c r="H153" s="11" t="s">
        <v>514</v>
      </c>
      <c r="I153" s="7" t="s">
        <v>12</v>
      </c>
    </row>
    <row r="154" spans="1:9" x14ac:dyDescent="0.2">
      <c r="A154" s="6" t="s">
        <v>515</v>
      </c>
      <c r="B154" s="11" t="s">
        <v>516</v>
      </c>
      <c r="C154" s="7" t="s">
        <v>12</v>
      </c>
      <c r="D154" s="7" t="s">
        <v>12</v>
      </c>
      <c r="E154" s="7" t="s">
        <v>12</v>
      </c>
      <c r="F154" s="11" t="s">
        <v>517</v>
      </c>
      <c r="G154" s="7" t="s">
        <v>12</v>
      </c>
      <c r="H154" s="7" t="s">
        <v>12</v>
      </c>
      <c r="I154" s="7" t="s">
        <v>12</v>
      </c>
    </row>
    <row r="155" spans="1:9" x14ac:dyDescent="0.2">
      <c r="A155" s="6" t="s">
        <v>518</v>
      </c>
      <c r="B155" s="11" t="s">
        <v>519</v>
      </c>
      <c r="C155" s="11" t="s">
        <v>519</v>
      </c>
      <c r="D155" s="7" t="s">
        <v>12</v>
      </c>
      <c r="E155" s="7" t="s">
        <v>12</v>
      </c>
      <c r="F155" s="7" t="s">
        <v>12</v>
      </c>
      <c r="G155" s="7" t="s">
        <v>12</v>
      </c>
      <c r="H155" s="7" t="s">
        <v>12</v>
      </c>
      <c r="I155" s="7" t="s">
        <v>12</v>
      </c>
    </row>
    <row r="156" spans="1:9" x14ac:dyDescent="0.2">
      <c r="A156" s="6" t="s">
        <v>520</v>
      </c>
      <c r="B156" s="7" t="s">
        <v>12</v>
      </c>
      <c r="C156" s="7" t="s">
        <v>12</v>
      </c>
      <c r="D156" s="11" t="s">
        <v>521</v>
      </c>
      <c r="E156" s="7" t="s">
        <v>12</v>
      </c>
      <c r="F156" s="7" t="s">
        <v>12</v>
      </c>
      <c r="G156" s="7" t="s">
        <v>12</v>
      </c>
      <c r="H156" s="7" t="s">
        <v>12</v>
      </c>
      <c r="I156" s="11" t="s">
        <v>522</v>
      </c>
    </row>
    <row r="157" spans="1:9" x14ac:dyDescent="0.2">
      <c r="A157" s="6" t="s">
        <v>523</v>
      </c>
      <c r="B157" s="11" t="s">
        <v>524</v>
      </c>
      <c r="C157" s="11" t="s">
        <v>525</v>
      </c>
      <c r="D157" s="11" t="s">
        <v>526</v>
      </c>
      <c r="E157" s="7" t="s">
        <v>12</v>
      </c>
      <c r="F157" s="7" t="s">
        <v>12</v>
      </c>
      <c r="G157" s="7" t="s">
        <v>12</v>
      </c>
      <c r="H157" s="7" t="s">
        <v>12</v>
      </c>
      <c r="I157" s="11" t="s">
        <v>527</v>
      </c>
    </row>
    <row r="158" spans="1:9" x14ac:dyDescent="0.2">
      <c r="A158" s="6" t="s">
        <v>528</v>
      </c>
      <c r="B158" s="7" t="s">
        <v>12</v>
      </c>
      <c r="C158" s="11" t="s">
        <v>529</v>
      </c>
      <c r="D158" s="11" t="s">
        <v>530</v>
      </c>
      <c r="E158" s="7" t="s">
        <v>12</v>
      </c>
      <c r="F158" s="7" t="s">
        <v>12</v>
      </c>
      <c r="G158" s="7" t="s">
        <v>12</v>
      </c>
      <c r="H158" s="7" t="s">
        <v>12</v>
      </c>
      <c r="I158" s="11" t="s">
        <v>531</v>
      </c>
    </row>
    <row r="159" spans="1:9" x14ac:dyDescent="0.2">
      <c r="A159" s="6" t="s">
        <v>532</v>
      </c>
      <c r="B159" s="11" t="s">
        <v>533</v>
      </c>
      <c r="C159" s="11" t="s">
        <v>533</v>
      </c>
      <c r="D159" s="7" t="s">
        <v>12</v>
      </c>
      <c r="E159" s="7" t="s">
        <v>12</v>
      </c>
      <c r="F159" s="7" t="s">
        <v>12</v>
      </c>
      <c r="G159" s="7" t="s">
        <v>12</v>
      </c>
      <c r="H159" s="7" t="s">
        <v>12</v>
      </c>
      <c r="I159" s="7" t="s">
        <v>12</v>
      </c>
    </row>
    <row r="160" spans="1:9" x14ac:dyDescent="0.2">
      <c r="A160" s="6" t="s">
        <v>534</v>
      </c>
      <c r="B160" s="11" t="s">
        <v>535</v>
      </c>
      <c r="C160" s="11" t="s">
        <v>536</v>
      </c>
      <c r="D160" s="11" t="s">
        <v>537</v>
      </c>
      <c r="E160" s="7" t="s">
        <v>12</v>
      </c>
      <c r="F160" s="7" t="s">
        <v>12</v>
      </c>
      <c r="G160" s="11" t="s">
        <v>538</v>
      </c>
      <c r="H160" s="11" t="s">
        <v>539</v>
      </c>
      <c r="I160" s="11" t="s">
        <v>540</v>
      </c>
    </row>
    <row r="161" spans="1:9" x14ac:dyDescent="0.2">
      <c r="A161" s="6" t="s">
        <v>541</v>
      </c>
      <c r="B161" s="11" t="s">
        <v>542</v>
      </c>
      <c r="C161" s="11" t="s">
        <v>542</v>
      </c>
      <c r="D161" s="11" t="s">
        <v>543</v>
      </c>
      <c r="E161" s="7" t="s">
        <v>12</v>
      </c>
      <c r="F161" s="7" t="s">
        <v>12</v>
      </c>
      <c r="G161" s="7" t="s">
        <v>12</v>
      </c>
      <c r="H161" s="11" t="s">
        <v>544</v>
      </c>
      <c r="I161" s="11" t="s">
        <v>545</v>
      </c>
    </row>
    <row r="162" spans="1:9" x14ac:dyDescent="0.2">
      <c r="A162" s="6" t="s">
        <v>546</v>
      </c>
      <c r="B162" s="11" t="s">
        <v>547</v>
      </c>
      <c r="C162" s="11" t="s">
        <v>547</v>
      </c>
      <c r="D162" s="7" t="s">
        <v>12</v>
      </c>
      <c r="E162" s="7" t="s">
        <v>12</v>
      </c>
      <c r="F162" s="7" t="s">
        <v>12</v>
      </c>
      <c r="G162" s="7" t="s">
        <v>12</v>
      </c>
      <c r="H162" s="7" t="s">
        <v>12</v>
      </c>
      <c r="I162" s="7" t="s">
        <v>12</v>
      </c>
    </row>
    <row r="163" spans="1:9" x14ac:dyDescent="0.2">
      <c r="A163" s="6" t="s">
        <v>548</v>
      </c>
      <c r="B163" s="11" t="s">
        <v>549</v>
      </c>
      <c r="C163" s="11" t="s">
        <v>549</v>
      </c>
      <c r="D163" s="7" t="s">
        <v>12</v>
      </c>
      <c r="E163" s="7" t="s">
        <v>12</v>
      </c>
      <c r="F163" s="7" t="s">
        <v>12</v>
      </c>
      <c r="G163" s="7" t="s">
        <v>12</v>
      </c>
      <c r="H163" s="11" t="s">
        <v>550</v>
      </c>
      <c r="I163" s="7" t="s">
        <v>12</v>
      </c>
    </row>
    <row r="164" spans="1:9" x14ac:dyDescent="0.2">
      <c r="A164" s="6" t="s">
        <v>551</v>
      </c>
      <c r="B164" s="11" t="s">
        <v>552</v>
      </c>
      <c r="C164" s="11" t="s">
        <v>552</v>
      </c>
      <c r="D164" s="11" t="s">
        <v>553</v>
      </c>
      <c r="E164" s="11" t="s">
        <v>554</v>
      </c>
      <c r="F164" s="7" t="s">
        <v>12</v>
      </c>
      <c r="G164" s="7" t="s">
        <v>12</v>
      </c>
      <c r="H164" s="11" t="s">
        <v>555</v>
      </c>
      <c r="I164" s="11" t="s">
        <v>556</v>
      </c>
    </row>
    <row r="165" spans="1:9" x14ac:dyDescent="0.2">
      <c r="A165" s="6" t="s">
        <v>557</v>
      </c>
      <c r="B165" s="7" t="s">
        <v>12</v>
      </c>
      <c r="C165" s="11" t="s">
        <v>558</v>
      </c>
      <c r="D165" s="11" t="s">
        <v>559</v>
      </c>
      <c r="E165" s="7" t="s">
        <v>12</v>
      </c>
      <c r="F165" s="7" t="s">
        <v>12</v>
      </c>
      <c r="G165" s="7" t="s">
        <v>12</v>
      </c>
      <c r="H165" s="11" t="s">
        <v>560</v>
      </c>
      <c r="I165" s="11" t="s">
        <v>561</v>
      </c>
    </row>
    <row r="166" spans="1:9" x14ac:dyDescent="0.2">
      <c r="A166" s="6" t="s">
        <v>562</v>
      </c>
      <c r="B166" s="7" t="s">
        <v>12</v>
      </c>
      <c r="C166" s="11" t="s">
        <v>563</v>
      </c>
      <c r="D166" s="7" t="s">
        <v>12</v>
      </c>
      <c r="E166" s="7" t="s">
        <v>12</v>
      </c>
      <c r="F166" s="11" t="s">
        <v>563</v>
      </c>
      <c r="G166" s="7" t="s">
        <v>12</v>
      </c>
      <c r="H166" s="11" t="s">
        <v>564</v>
      </c>
      <c r="I166" s="7" t="s">
        <v>12</v>
      </c>
    </row>
    <row r="167" spans="1:9" x14ac:dyDescent="0.2">
      <c r="A167" s="6" t="s">
        <v>565</v>
      </c>
      <c r="B167" s="7" t="s">
        <v>12</v>
      </c>
      <c r="C167" s="11" t="s">
        <v>566</v>
      </c>
      <c r="D167" s="7" t="s">
        <v>12</v>
      </c>
      <c r="E167" s="7" t="s">
        <v>12</v>
      </c>
      <c r="F167" s="11" t="s">
        <v>566</v>
      </c>
      <c r="G167" s="7" t="s">
        <v>12</v>
      </c>
      <c r="H167" s="11" t="s">
        <v>567</v>
      </c>
      <c r="I167" s="7" t="s">
        <v>12</v>
      </c>
    </row>
    <row r="168" spans="1:9" x14ac:dyDescent="0.2">
      <c r="A168" s="6" t="s">
        <v>568</v>
      </c>
      <c r="B168" s="7" t="s">
        <v>12</v>
      </c>
      <c r="C168" s="11" t="s">
        <v>569</v>
      </c>
      <c r="D168" s="11" t="s">
        <v>570</v>
      </c>
      <c r="E168" s="7" t="s">
        <v>12</v>
      </c>
      <c r="F168" s="7" t="s">
        <v>12</v>
      </c>
      <c r="G168" s="7" t="s">
        <v>12</v>
      </c>
      <c r="H168" s="7" t="s">
        <v>12</v>
      </c>
      <c r="I168" s="7" t="s">
        <v>12</v>
      </c>
    </row>
    <row r="169" spans="1:9" x14ac:dyDescent="0.2">
      <c r="A169" s="6" t="s">
        <v>571</v>
      </c>
      <c r="B169" s="11" t="s">
        <v>572</v>
      </c>
      <c r="C169" s="11" t="s">
        <v>573</v>
      </c>
      <c r="D169" s="11" t="s">
        <v>574</v>
      </c>
      <c r="E169" s="7" t="s">
        <v>12</v>
      </c>
      <c r="F169" s="7" t="s">
        <v>12</v>
      </c>
      <c r="G169" s="11" t="s">
        <v>575</v>
      </c>
      <c r="H169" s="11" t="s">
        <v>576</v>
      </c>
      <c r="I169" s="11" t="s">
        <v>577</v>
      </c>
    </row>
    <row r="170" spans="1:9" x14ac:dyDescent="0.2">
      <c r="A170" s="6" t="s">
        <v>578</v>
      </c>
      <c r="B170" s="11" t="s">
        <v>579</v>
      </c>
      <c r="C170" s="11" t="s">
        <v>580</v>
      </c>
      <c r="D170" s="11" t="s">
        <v>581</v>
      </c>
      <c r="E170" s="11" t="s">
        <v>582</v>
      </c>
      <c r="F170" s="7" t="s">
        <v>12</v>
      </c>
      <c r="G170" s="7" t="s">
        <v>12</v>
      </c>
      <c r="H170" s="11" t="s">
        <v>583</v>
      </c>
      <c r="I170" s="11" t="s">
        <v>584</v>
      </c>
    </row>
    <row r="171" spans="1:9" x14ac:dyDescent="0.2">
      <c r="A171" s="6" t="s">
        <v>585</v>
      </c>
      <c r="B171" s="11" t="s">
        <v>586</v>
      </c>
      <c r="C171" s="11" t="s">
        <v>587</v>
      </c>
      <c r="D171" s="7" t="s">
        <v>12</v>
      </c>
      <c r="E171" s="7" t="s">
        <v>12</v>
      </c>
      <c r="F171" s="7" t="s">
        <v>12</v>
      </c>
      <c r="G171" s="7" t="s">
        <v>12</v>
      </c>
      <c r="H171" s="7" t="s">
        <v>12</v>
      </c>
      <c r="I171" s="7" t="s">
        <v>12</v>
      </c>
    </row>
    <row r="172" spans="1:9" x14ac:dyDescent="0.2">
      <c r="A172" s="6" t="s">
        <v>588</v>
      </c>
      <c r="B172" s="7" t="s">
        <v>12</v>
      </c>
      <c r="C172" s="11" t="s">
        <v>589</v>
      </c>
      <c r="D172" s="11" t="s">
        <v>590</v>
      </c>
      <c r="E172" s="7" t="s">
        <v>12</v>
      </c>
      <c r="F172" s="7" t="s">
        <v>12</v>
      </c>
      <c r="G172" s="7" t="s">
        <v>12</v>
      </c>
      <c r="H172" s="11" t="s">
        <v>591</v>
      </c>
      <c r="I172" s="7" t="s">
        <v>12</v>
      </c>
    </row>
    <row r="173" spans="1:9" x14ac:dyDescent="0.2">
      <c r="A173" s="6" t="s">
        <v>592</v>
      </c>
      <c r="B173" s="7" t="s">
        <v>12</v>
      </c>
      <c r="C173" s="11" t="s">
        <v>593</v>
      </c>
      <c r="D173" s="11" t="s">
        <v>594</v>
      </c>
      <c r="E173" s="7" t="s">
        <v>12</v>
      </c>
      <c r="F173" s="7" t="s">
        <v>12</v>
      </c>
      <c r="G173" s="7" t="s">
        <v>12</v>
      </c>
      <c r="H173" s="7" t="s">
        <v>12</v>
      </c>
      <c r="I173" s="7" t="s">
        <v>12</v>
      </c>
    </row>
    <row r="174" spans="1:9" x14ac:dyDescent="0.2">
      <c r="A174" s="6" t="s">
        <v>595</v>
      </c>
      <c r="B174" s="11" t="s">
        <v>596</v>
      </c>
      <c r="C174" s="11" t="s">
        <v>596</v>
      </c>
      <c r="D174" s="7" t="s">
        <v>12</v>
      </c>
      <c r="E174" s="7" t="s">
        <v>12</v>
      </c>
      <c r="F174" s="7" t="s">
        <v>12</v>
      </c>
      <c r="G174" s="7" t="s">
        <v>12</v>
      </c>
      <c r="H174" s="7" t="s">
        <v>12</v>
      </c>
      <c r="I174" s="7" t="s">
        <v>12</v>
      </c>
    </row>
    <row r="175" spans="1:9" x14ac:dyDescent="0.2">
      <c r="A175" s="6" t="s">
        <v>597</v>
      </c>
      <c r="B175" s="7" t="s">
        <v>12</v>
      </c>
      <c r="C175" s="11" t="s">
        <v>598</v>
      </c>
      <c r="D175" s="7" t="s">
        <v>12</v>
      </c>
      <c r="E175" s="7" t="s">
        <v>12</v>
      </c>
      <c r="F175" s="7" t="s">
        <v>12</v>
      </c>
      <c r="G175" s="7" t="s">
        <v>12</v>
      </c>
      <c r="H175" s="11" t="s">
        <v>599</v>
      </c>
      <c r="I175" s="7" t="s">
        <v>12</v>
      </c>
    </row>
    <row r="176" spans="1:9" x14ac:dyDescent="0.2">
      <c r="A176" s="6" t="s">
        <v>600</v>
      </c>
      <c r="B176" s="11" t="s">
        <v>601</v>
      </c>
      <c r="C176" s="7" t="s">
        <v>12</v>
      </c>
      <c r="D176" s="11" t="s">
        <v>602</v>
      </c>
      <c r="E176" s="7" t="s">
        <v>12</v>
      </c>
      <c r="F176" s="7" t="s">
        <v>12</v>
      </c>
      <c r="G176" s="7" t="s">
        <v>12</v>
      </c>
      <c r="H176" s="7" t="s">
        <v>12</v>
      </c>
      <c r="I176" s="11" t="s">
        <v>603</v>
      </c>
    </row>
    <row r="177" spans="1:9" x14ac:dyDescent="0.2">
      <c r="A177" s="6" t="s">
        <v>604</v>
      </c>
      <c r="B177" s="7" t="s">
        <v>12</v>
      </c>
      <c r="C177" s="11" t="s">
        <v>605</v>
      </c>
      <c r="D177" s="7" t="s">
        <v>12</v>
      </c>
      <c r="E177" s="7" t="s">
        <v>12</v>
      </c>
      <c r="F177" s="7" t="s">
        <v>12</v>
      </c>
      <c r="G177" s="7" t="s">
        <v>12</v>
      </c>
      <c r="H177" s="11" t="s">
        <v>606</v>
      </c>
      <c r="I177" s="7" t="s">
        <v>12</v>
      </c>
    </row>
    <row r="178" spans="1:9" x14ac:dyDescent="0.2">
      <c r="A178" s="6" t="s">
        <v>607</v>
      </c>
      <c r="B178" s="11" t="s">
        <v>608</v>
      </c>
      <c r="C178" s="11" t="s">
        <v>608</v>
      </c>
      <c r="D178" s="7" t="s">
        <v>12</v>
      </c>
      <c r="E178" s="7" t="s">
        <v>12</v>
      </c>
      <c r="F178" s="7" t="s">
        <v>12</v>
      </c>
      <c r="G178" s="7" t="s">
        <v>12</v>
      </c>
      <c r="H178" s="7" t="s">
        <v>12</v>
      </c>
      <c r="I178" s="7" t="s">
        <v>12</v>
      </c>
    </row>
    <row r="179" spans="1:9" x14ac:dyDescent="0.2">
      <c r="A179" s="6" t="s">
        <v>609</v>
      </c>
      <c r="B179" s="11" t="s">
        <v>610</v>
      </c>
      <c r="C179" s="11" t="s">
        <v>610</v>
      </c>
      <c r="D179" s="7" t="s">
        <v>12</v>
      </c>
      <c r="E179" s="7" t="s">
        <v>12</v>
      </c>
      <c r="F179" s="7" t="s">
        <v>12</v>
      </c>
      <c r="G179" s="7" t="s">
        <v>12</v>
      </c>
      <c r="H179" s="11" t="s">
        <v>611</v>
      </c>
      <c r="I179" s="7" t="s">
        <v>12</v>
      </c>
    </row>
    <row r="180" spans="1:9" x14ac:dyDescent="0.2">
      <c r="A180" s="6" t="s">
        <v>612</v>
      </c>
      <c r="B180" s="7" t="s">
        <v>12</v>
      </c>
      <c r="C180" s="11" t="s">
        <v>613</v>
      </c>
      <c r="D180" s="11" t="s">
        <v>614</v>
      </c>
      <c r="E180" s="7" t="s">
        <v>12</v>
      </c>
      <c r="F180" s="7" t="s">
        <v>12</v>
      </c>
      <c r="G180" s="7" t="s">
        <v>12</v>
      </c>
      <c r="H180" s="7" t="s">
        <v>12</v>
      </c>
      <c r="I180" s="11" t="s">
        <v>615</v>
      </c>
    </row>
    <row r="181" spans="1:9" x14ac:dyDescent="0.2">
      <c r="A181" s="6" t="s">
        <v>616</v>
      </c>
      <c r="B181" s="7" t="s">
        <v>12</v>
      </c>
      <c r="C181" s="11" t="s">
        <v>617</v>
      </c>
      <c r="D181" s="11" t="s">
        <v>618</v>
      </c>
      <c r="E181" s="11" t="s">
        <v>619</v>
      </c>
      <c r="F181" s="7" t="s">
        <v>12</v>
      </c>
      <c r="G181" s="7" t="s">
        <v>12</v>
      </c>
      <c r="H181" s="11" t="s">
        <v>620</v>
      </c>
      <c r="I181" s="11" t="s">
        <v>621</v>
      </c>
    </row>
    <row r="182" spans="1:9" x14ac:dyDescent="0.2">
      <c r="A182" s="6" t="s">
        <v>622</v>
      </c>
      <c r="B182" s="11" t="s">
        <v>623</v>
      </c>
      <c r="C182" s="11" t="s">
        <v>623</v>
      </c>
      <c r="D182" s="7" t="s">
        <v>12</v>
      </c>
      <c r="E182" s="7" t="s">
        <v>12</v>
      </c>
      <c r="F182" s="7" t="s">
        <v>12</v>
      </c>
      <c r="G182" s="7" t="s">
        <v>12</v>
      </c>
      <c r="H182" s="7" t="s">
        <v>12</v>
      </c>
      <c r="I182" s="7" t="s">
        <v>12</v>
      </c>
    </row>
    <row r="183" spans="1:9" x14ac:dyDescent="0.2">
      <c r="A183" s="6" t="s">
        <v>624</v>
      </c>
      <c r="B183" s="11" t="s">
        <v>625</v>
      </c>
      <c r="C183" s="11" t="s">
        <v>626</v>
      </c>
      <c r="D183" s="7" t="s">
        <v>12</v>
      </c>
      <c r="E183" s="7" t="s">
        <v>12</v>
      </c>
      <c r="F183" s="7" t="s">
        <v>12</v>
      </c>
      <c r="G183" s="7" t="s">
        <v>12</v>
      </c>
      <c r="H183" s="7" t="s">
        <v>12</v>
      </c>
      <c r="I183" s="7" t="s">
        <v>12</v>
      </c>
    </row>
    <row r="184" spans="1:9" x14ac:dyDescent="0.2">
      <c r="A184" s="6" t="s">
        <v>627</v>
      </c>
      <c r="B184" s="11" t="s">
        <v>552</v>
      </c>
      <c r="C184" s="11" t="s">
        <v>552</v>
      </c>
      <c r="D184" s="11" t="s">
        <v>628</v>
      </c>
      <c r="E184" s="7" t="s">
        <v>12</v>
      </c>
      <c r="F184" s="7" t="s">
        <v>12</v>
      </c>
      <c r="G184" s="7" t="s">
        <v>12</v>
      </c>
      <c r="H184" s="11" t="s">
        <v>629</v>
      </c>
      <c r="I184" s="11" t="s">
        <v>630</v>
      </c>
    </row>
    <row r="185" spans="1:9" x14ac:dyDescent="0.2">
      <c r="A185" s="6" t="s">
        <v>631</v>
      </c>
      <c r="B185" s="7" t="s">
        <v>12</v>
      </c>
      <c r="C185" s="11" t="s">
        <v>632</v>
      </c>
      <c r="D185" s="7" t="s">
        <v>12</v>
      </c>
      <c r="E185" s="7" t="s">
        <v>12</v>
      </c>
      <c r="F185" s="7" t="s">
        <v>12</v>
      </c>
      <c r="G185" s="7" t="s">
        <v>12</v>
      </c>
      <c r="H185" s="7" t="s">
        <v>12</v>
      </c>
      <c r="I185" s="7" t="s">
        <v>12</v>
      </c>
    </row>
    <row r="186" spans="1:9" x14ac:dyDescent="0.2">
      <c r="A186" s="6" t="s">
        <v>633</v>
      </c>
      <c r="B186" s="11" t="s">
        <v>634</v>
      </c>
      <c r="C186" s="11" t="s">
        <v>634</v>
      </c>
      <c r="D186" s="7" t="s">
        <v>12</v>
      </c>
      <c r="E186" s="7" t="s">
        <v>12</v>
      </c>
      <c r="F186" s="7" t="s">
        <v>12</v>
      </c>
      <c r="G186" s="7" t="s">
        <v>12</v>
      </c>
      <c r="H186" s="7" t="s">
        <v>12</v>
      </c>
      <c r="I186" s="7" t="s">
        <v>12</v>
      </c>
    </row>
    <row r="187" spans="1:9" x14ac:dyDescent="0.2">
      <c r="A187" s="6" t="s">
        <v>635</v>
      </c>
      <c r="B187" s="11" t="s">
        <v>636</v>
      </c>
      <c r="C187" s="11" t="s">
        <v>636</v>
      </c>
      <c r="D187" s="11" t="s">
        <v>637</v>
      </c>
      <c r="E187" s="7" t="s">
        <v>12</v>
      </c>
      <c r="F187" s="7" t="s">
        <v>12</v>
      </c>
      <c r="G187" s="11" t="s">
        <v>638</v>
      </c>
      <c r="H187" s="11" t="s">
        <v>639</v>
      </c>
      <c r="I187" s="11" t="s">
        <v>640</v>
      </c>
    </row>
    <row r="188" spans="1:9" x14ac:dyDescent="0.2">
      <c r="A188" s="6" t="s">
        <v>641</v>
      </c>
      <c r="B188" s="11" t="s">
        <v>642</v>
      </c>
      <c r="C188" s="11" t="s">
        <v>642</v>
      </c>
      <c r="D188" s="7" t="s">
        <v>12</v>
      </c>
      <c r="E188" s="7" t="s">
        <v>12</v>
      </c>
      <c r="F188" s="7" t="s">
        <v>12</v>
      </c>
      <c r="G188" s="7" t="s">
        <v>12</v>
      </c>
      <c r="H188" s="7" t="s">
        <v>12</v>
      </c>
      <c r="I188" s="7" t="s">
        <v>12</v>
      </c>
    </row>
    <row r="189" spans="1:9" x14ac:dyDescent="0.2">
      <c r="A189" s="6" t="s">
        <v>643</v>
      </c>
      <c r="B189" s="7" t="s">
        <v>12</v>
      </c>
      <c r="C189" s="11" t="s">
        <v>644</v>
      </c>
      <c r="D189" s="7" t="s">
        <v>12</v>
      </c>
      <c r="E189" s="7" t="s">
        <v>12</v>
      </c>
      <c r="F189" s="11" t="s">
        <v>645</v>
      </c>
      <c r="G189" s="7" t="s">
        <v>12</v>
      </c>
      <c r="H189" s="11" t="s">
        <v>646</v>
      </c>
      <c r="I189" s="7" t="s">
        <v>12</v>
      </c>
    </row>
    <row r="190" spans="1:9" x14ac:dyDescent="0.2">
      <c r="A190" s="6" t="s">
        <v>647</v>
      </c>
      <c r="B190" s="7" t="s">
        <v>12</v>
      </c>
      <c r="C190" s="11" t="s">
        <v>648</v>
      </c>
      <c r="D190" s="7" t="s">
        <v>12</v>
      </c>
      <c r="E190" s="7" t="s">
        <v>12</v>
      </c>
      <c r="F190" s="7" t="s">
        <v>12</v>
      </c>
      <c r="G190" s="7" t="s">
        <v>12</v>
      </c>
      <c r="H190" s="7" t="s">
        <v>12</v>
      </c>
      <c r="I190" s="7" t="s">
        <v>12</v>
      </c>
    </row>
    <row r="191" spans="1:9" x14ac:dyDescent="0.2">
      <c r="A191" s="6" t="s">
        <v>649</v>
      </c>
      <c r="B191" s="11" t="s">
        <v>650</v>
      </c>
      <c r="C191" s="11" t="s">
        <v>650</v>
      </c>
      <c r="D191" s="7" t="s">
        <v>12</v>
      </c>
      <c r="E191" s="7" t="s">
        <v>12</v>
      </c>
      <c r="F191" s="7" t="s">
        <v>12</v>
      </c>
      <c r="G191" s="7" t="s">
        <v>12</v>
      </c>
      <c r="H191" s="11" t="s">
        <v>651</v>
      </c>
      <c r="I191" s="11" t="s">
        <v>652</v>
      </c>
    </row>
    <row r="192" spans="1:9" x14ac:dyDescent="0.2">
      <c r="A192" s="6" t="s">
        <v>653</v>
      </c>
      <c r="B192" s="11" t="s">
        <v>654</v>
      </c>
      <c r="C192" s="11" t="s">
        <v>654</v>
      </c>
      <c r="D192" s="7" t="s">
        <v>12</v>
      </c>
      <c r="E192" s="7" t="s">
        <v>12</v>
      </c>
      <c r="F192" s="11" t="s">
        <v>655</v>
      </c>
      <c r="G192" s="7" t="s">
        <v>12</v>
      </c>
      <c r="H192" s="7" t="s">
        <v>12</v>
      </c>
      <c r="I192" s="7" t="s">
        <v>12</v>
      </c>
    </row>
    <row r="193" spans="1:9" x14ac:dyDescent="0.2">
      <c r="A193" s="6" t="s">
        <v>656</v>
      </c>
      <c r="B193" s="11" t="s">
        <v>657</v>
      </c>
      <c r="C193" s="7" t="s">
        <v>12</v>
      </c>
      <c r="D193" s="7" t="s">
        <v>12</v>
      </c>
      <c r="E193" s="11" t="s">
        <v>658</v>
      </c>
      <c r="F193" s="7" t="s">
        <v>12</v>
      </c>
      <c r="G193" s="7" t="s">
        <v>12</v>
      </c>
      <c r="H193" s="7" t="s">
        <v>12</v>
      </c>
      <c r="I193" s="7" t="s">
        <v>12</v>
      </c>
    </row>
    <row r="194" spans="1:9" x14ac:dyDescent="0.2">
      <c r="A194" s="6" t="s">
        <v>659</v>
      </c>
      <c r="B194" s="7" t="s">
        <v>12</v>
      </c>
      <c r="C194" s="11" t="s">
        <v>660</v>
      </c>
      <c r="D194" s="7" t="s">
        <v>12</v>
      </c>
      <c r="E194" s="7" t="s">
        <v>12</v>
      </c>
      <c r="F194" s="7" t="s">
        <v>12</v>
      </c>
      <c r="G194" s="7" t="s">
        <v>12</v>
      </c>
      <c r="H194" s="7" t="s">
        <v>12</v>
      </c>
      <c r="I194" s="7" t="s">
        <v>12</v>
      </c>
    </row>
    <row r="195" spans="1:9" x14ac:dyDescent="0.2">
      <c r="A195" s="6" t="s">
        <v>661</v>
      </c>
      <c r="B195" s="11" t="s">
        <v>662</v>
      </c>
      <c r="C195" s="11" t="s">
        <v>663</v>
      </c>
      <c r="D195" s="7" t="s">
        <v>12</v>
      </c>
      <c r="E195" s="7" t="s">
        <v>12</v>
      </c>
      <c r="F195" s="7" t="s">
        <v>12</v>
      </c>
      <c r="G195" s="7" t="s">
        <v>12</v>
      </c>
      <c r="H195" s="7" t="s">
        <v>12</v>
      </c>
      <c r="I195" s="7" t="s">
        <v>12</v>
      </c>
    </row>
    <row r="196" spans="1:9" x14ac:dyDescent="0.2">
      <c r="A196" s="6" t="s">
        <v>664</v>
      </c>
      <c r="B196" s="11" t="s">
        <v>665</v>
      </c>
      <c r="C196" s="11" t="s">
        <v>665</v>
      </c>
      <c r="D196" s="7" t="s">
        <v>12</v>
      </c>
      <c r="E196" s="7" t="s">
        <v>12</v>
      </c>
      <c r="F196" s="7" t="s">
        <v>12</v>
      </c>
      <c r="G196" s="7" t="s">
        <v>12</v>
      </c>
      <c r="H196" s="7" t="s">
        <v>12</v>
      </c>
      <c r="I196" s="7" t="s">
        <v>12</v>
      </c>
    </row>
    <row r="197" spans="1:9" x14ac:dyDescent="0.2">
      <c r="A197" s="6" t="s">
        <v>666</v>
      </c>
      <c r="B197" s="7" t="s">
        <v>12</v>
      </c>
      <c r="C197" s="11" t="s">
        <v>667</v>
      </c>
      <c r="D197" s="11" t="s">
        <v>668</v>
      </c>
      <c r="E197" s="7" t="s">
        <v>12</v>
      </c>
      <c r="F197" s="7" t="s">
        <v>12</v>
      </c>
      <c r="G197" s="7" t="s">
        <v>12</v>
      </c>
      <c r="H197" s="11" t="s">
        <v>669</v>
      </c>
      <c r="I197" s="11" t="s">
        <v>670</v>
      </c>
    </row>
    <row r="198" spans="1:9" x14ac:dyDescent="0.2">
      <c r="A198" s="6" t="s">
        <v>671</v>
      </c>
      <c r="B198" s="11" t="s">
        <v>672</v>
      </c>
      <c r="C198" s="11" t="s">
        <v>672</v>
      </c>
      <c r="D198" s="7" t="s">
        <v>12</v>
      </c>
      <c r="E198" s="7" t="s">
        <v>12</v>
      </c>
      <c r="F198" s="7" t="s">
        <v>12</v>
      </c>
      <c r="G198" s="7" t="s">
        <v>12</v>
      </c>
      <c r="H198" s="7" t="s">
        <v>12</v>
      </c>
      <c r="I198" s="7" t="s">
        <v>12</v>
      </c>
    </row>
    <row r="199" spans="1:9" x14ac:dyDescent="0.2">
      <c r="A199" s="6" t="s">
        <v>673</v>
      </c>
      <c r="B199" s="11" t="s">
        <v>674</v>
      </c>
      <c r="C199" s="11" t="s">
        <v>674</v>
      </c>
      <c r="D199" s="7" t="s">
        <v>12</v>
      </c>
      <c r="E199" s="7" t="s">
        <v>12</v>
      </c>
      <c r="F199" s="11" t="s">
        <v>675</v>
      </c>
      <c r="G199" s="7" t="s">
        <v>12</v>
      </c>
      <c r="H199" s="11" t="s">
        <v>676</v>
      </c>
      <c r="I199" s="7" t="s">
        <v>12</v>
      </c>
    </row>
    <row r="200" spans="1:9" x14ac:dyDescent="0.2">
      <c r="A200" s="6" t="s">
        <v>677</v>
      </c>
      <c r="B200" s="11" t="s">
        <v>678</v>
      </c>
      <c r="C200" s="11" t="s">
        <v>678</v>
      </c>
      <c r="D200" s="7" t="s">
        <v>12</v>
      </c>
      <c r="E200" s="7" t="s">
        <v>12</v>
      </c>
      <c r="F200" s="7" t="s">
        <v>12</v>
      </c>
      <c r="G200" s="7" t="s">
        <v>12</v>
      </c>
      <c r="H200" s="7" t="s">
        <v>12</v>
      </c>
      <c r="I200" s="7" t="s">
        <v>12</v>
      </c>
    </row>
    <row r="201" spans="1:9" x14ac:dyDescent="0.2">
      <c r="A201" s="6" t="s">
        <v>679</v>
      </c>
      <c r="B201" s="7" t="s">
        <v>12</v>
      </c>
      <c r="C201" s="11" t="s">
        <v>680</v>
      </c>
      <c r="D201" s="7" t="s">
        <v>12</v>
      </c>
      <c r="E201" s="11" t="s">
        <v>681</v>
      </c>
      <c r="F201" s="7" t="s">
        <v>12</v>
      </c>
      <c r="G201" s="7" t="s">
        <v>12</v>
      </c>
      <c r="H201" s="7" t="s">
        <v>12</v>
      </c>
      <c r="I201" s="7" t="s">
        <v>12</v>
      </c>
    </row>
    <row r="202" spans="1:9" x14ac:dyDescent="0.2">
      <c r="A202" s="6" t="s">
        <v>682</v>
      </c>
      <c r="B202" s="11" t="s">
        <v>683</v>
      </c>
      <c r="C202" s="11" t="s">
        <v>683</v>
      </c>
      <c r="D202" s="7" t="s">
        <v>12</v>
      </c>
      <c r="E202" s="7" t="s">
        <v>12</v>
      </c>
      <c r="F202" s="7" t="s">
        <v>12</v>
      </c>
      <c r="G202" s="7" t="s">
        <v>12</v>
      </c>
      <c r="H202" s="7" t="s">
        <v>12</v>
      </c>
      <c r="I202" s="7" t="s">
        <v>12</v>
      </c>
    </row>
    <row r="203" spans="1:9" x14ac:dyDescent="0.2">
      <c r="A203" s="6" t="s">
        <v>684</v>
      </c>
      <c r="B203" s="11" t="s">
        <v>685</v>
      </c>
      <c r="C203" s="11" t="s">
        <v>686</v>
      </c>
      <c r="D203" s="7" t="s">
        <v>12</v>
      </c>
      <c r="E203" s="7" t="s">
        <v>12</v>
      </c>
      <c r="F203" s="7" t="s">
        <v>12</v>
      </c>
      <c r="G203" s="7" t="s">
        <v>12</v>
      </c>
      <c r="H203" s="7" t="s">
        <v>12</v>
      </c>
      <c r="I203" s="7" t="s">
        <v>12</v>
      </c>
    </row>
    <row r="204" spans="1:9" x14ac:dyDescent="0.2">
      <c r="A204" s="6" t="s">
        <v>687</v>
      </c>
      <c r="B204" s="11" t="s">
        <v>688</v>
      </c>
      <c r="C204" s="11" t="s">
        <v>688</v>
      </c>
      <c r="D204" s="7" t="s">
        <v>12</v>
      </c>
      <c r="E204" s="7" t="s">
        <v>12</v>
      </c>
      <c r="F204" s="7" t="s">
        <v>12</v>
      </c>
      <c r="G204" s="7" t="s">
        <v>12</v>
      </c>
      <c r="H204" s="7" t="s">
        <v>12</v>
      </c>
      <c r="I204" s="7" t="s">
        <v>12</v>
      </c>
    </row>
    <row r="205" spans="1:9" x14ac:dyDescent="0.2">
      <c r="A205" s="6" t="s">
        <v>689</v>
      </c>
      <c r="B205" s="7" t="s">
        <v>12</v>
      </c>
      <c r="C205" s="11" t="s">
        <v>690</v>
      </c>
      <c r="D205" s="7" t="s">
        <v>12</v>
      </c>
      <c r="E205" s="7" t="s">
        <v>12</v>
      </c>
      <c r="F205" s="11" t="s">
        <v>690</v>
      </c>
      <c r="G205" s="7" t="s">
        <v>12</v>
      </c>
      <c r="H205" s="11" t="s">
        <v>691</v>
      </c>
      <c r="I205" s="7" t="s">
        <v>12</v>
      </c>
    </row>
    <row r="206" spans="1:9" x14ac:dyDescent="0.2">
      <c r="A206" s="6" t="s">
        <v>692</v>
      </c>
      <c r="B206" s="11" t="s">
        <v>693</v>
      </c>
      <c r="C206" s="11" t="s">
        <v>693</v>
      </c>
      <c r="D206" s="7" t="s">
        <v>12</v>
      </c>
      <c r="E206" s="7" t="s">
        <v>12</v>
      </c>
      <c r="F206" s="7" t="s">
        <v>12</v>
      </c>
      <c r="G206" s="7" t="s">
        <v>12</v>
      </c>
      <c r="H206" s="7" t="s">
        <v>12</v>
      </c>
      <c r="I206" s="7" t="s">
        <v>12</v>
      </c>
    </row>
    <row r="207" spans="1:9" x14ac:dyDescent="0.2">
      <c r="A207" s="6" t="s">
        <v>694</v>
      </c>
      <c r="B207" s="11" t="s">
        <v>695</v>
      </c>
      <c r="C207" s="11" t="s">
        <v>696</v>
      </c>
      <c r="D207" s="7" t="s">
        <v>12</v>
      </c>
      <c r="E207" s="7" t="s">
        <v>12</v>
      </c>
      <c r="F207" s="7" t="s">
        <v>12</v>
      </c>
      <c r="G207" s="7" t="s">
        <v>12</v>
      </c>
      <c r="H207" s="7" t="s">
        <v>12</v>
      </c>
      <c r="I207" s="7" t="s">
        <v>12</v>
      </c>
    </row>
    <row r="208" spans="1:9" x14ac:dyDescent="0.2">
      <c r="A208" s="6" t="s">
        <v>697</v>
      </c>
      <c r="B208" s="11" t="s">
        <v>698</v>
      </c>
      <c r="C208" s="11" t="s">
        <v>698</v>
      </c>
      <c r="D208" s="7" t="s">
        <v>12</v>
      </c>
      <c r="E208" s="7" t="s">
        <v>12</v>
      </c>
      <c r="F208" s="7" t="s">
        <v>12</v>
      </c>
      <c r="G208" s="7" t="s">
        <v>12</v>
      </c>
      <c r="H208" s="7" t="s">
        <v>12</v>
      </c>
      <c r="I208" s="7" t="s">
        <v>12</v>
      </c>
    </row>
    <row r="209" spans="1:9" x14ac:dyDescent="0.2">
      <c r="A209" s="6" t="s">
        <v>699</v>
      </c>
      <c r="B209" s="11" t="s">
        <v>700</v>
      </c>
      <c r="C209" s="11" t="s">
        <v>700</v>
      </c>
      <c r="D209" s="7" t="s">
        <v>12</v>
      </c>
      <c r="E209" s="7" t="s">
        <v>12</v>
      </c>
      <c r="F209" s="7" t="s">
        <v>12</v>
      </c>
      <c r="G209" s="7" t="s">
        <v>12</v>
      </c>
      <c r="H209" s="7" t="s">
        <v>12</v>
      </c>
      <c r="I209" s="7" t="s">
        <v>12</v>
      </c>
    </row>
    <row r="210" spans="1:9" x14ac:dyDescent="0.2">
      <c r="A210" s="6" t="s">
        <v>701</v>
      </c>
      <c r="B210" s="11" t="s">
        <v>702</v>
      </c>
      <c r="C210" s="11" t="s">
        <v>702</v>
      </c>
      <c r="D210" s="7" t="s">
        <v>12</v>
      </c>
      <c r="E210" s="7" t="s">
        <v>12</v>
      </c>
      <c r="F210" s="7" t="s">
        <v>12</v>
      </c>
      <c r="G210" s="7" t="s">
        <v>12</v>
      </c>
      <c r="H210" s="7" t="s">
        <v>12</v>
      </c>
      <c r="I210" s="7" t="s">
        <v>12</v>
      </c>
    </row>
    <row r="211" spans="1:9" x14ac:dyDescent="0.2">
      <c r="A211" s="6" t="s">
        <v>703</v>
      </c>
      <c r="B211" s="7" t="s">
        <v>12</v>
      </c>
      <c r="C211" s="11" t="s">
        <v>704</v>
      </c>
      <c r="D211" s="7" t="s">
        <v>12</v>
      </c>
      <c r="E211" s="7" t="s">
        <v>12</v>
      </c>
      <c r="F211" s="7" t="s">
        <v>12</v>
      </c>
      <c r="G211" s="7" t="s">
        <v>12</v>
      </c>
      <c r="H211" s="7" t="s">
        <v>12</v>
      </c>
      <c r="I211" s="11" t="s">
        <v>705</v>
      </c>
    </row>
    <row r="212" spans="1:9" x14ac:dyDescent="0.2">
      <c r="A212" s="6" t="s">
        <v>706</v>
      </c>
      <c r="B212" s="11" t="s">
        <v>707</v>
      </c>
      <c r="C212" s="11" t="s">
        <v>707</v>
      </c>
      <c r="D212" s="7" t="s">
        <v>12</v>
      </c>
      <c r="E212" s="7" t="s">
        <v>12</v>
      </c>
      <c r="F212" s="7" t="s">
        <v>12</v>
      </c>
      <c r="G212" s="7" t="s">
        <v>12</v>
      </c>
      <c r="H212" s="7" t="s">
        <v>12</v>
      </c>
      <c r="I212" s="7" t="s">
        <v>12</v>
      </c>
    </row>
    <row r="213" spans="1:9" x14ac:dyDescent="0.2">
      <c r="A213" s="6" t="s">
        <v>708</v>
      </c>
      <c r="B213" s="11" t="s">
        <v>709</v>
      </c>
      <c r="C213" s="11" t="s">
        <v>709</v>
      </c>
      <c r="D213" s="11" t="s">
        <v>710</v>
      </c>
      <c r="E213" s="7" t="s">
        <v>12</v>
      </c>
      <c r="F213" s="11" t="s">
        <v>710</v>
      </c>
      <c r="G213" s="11" t="s">
        <v>710</v>
      </c>
      <c r="H213" s="7" t="s">
        <v>12</v>
      </c>
      <c r="I213" s="11" t="s">
        <v>711</v>
      </c>
    </row>
    <row r="214" spans="1:9" x14ac:dyDescent="0.2">
      <c r="A214" s="6" t="s">
        <v>712</v>
      </c>
      <c r="B214" s="11" t="s">
        <v>713</v>
      </c>
      <c r="C214" s="11" t="s">
        <v>714</v>
      </c>
      <c r="D214" s="7" t="s">
        <v>12</v>
      </c>
      <c r="E214" s="7" t="s">
        <v>12</v>
      </c>
      <c r="F214" s="7" t="s">
        <v>12</v>
      </c>
      <c r="G214" s="7" t="s">
        <v>12</v>
      </c>
      <c r="H214" s="11" t="s">
        <v>715</v>
      </c>
      <c r="I214" s="7" t="s">
        <v>12</v>
      </c>
    </row>
    <row r="215" spans="1:9" x14ac:dyDescent="0.2">
      <c r="A215" s="6" t="s">
        <v>716</v>
      </c>
      <c r="B215" s="7" t="s">
        <v>12</v>
      </c>
      <c r="C215" s="11" t="s">
        <v>717</v>
      </c>
      <c r="D215" s="7" t="s">
        <v>12</v>
      </c>
      <c r="E215" s="7" t="s">
        <v>12</v>
      </c>
      <c r="F215" s="11" t="s">
        <v>718</v>
      </c>
      <c r="G215" s="7" t="s">
        <v>12</v>
      </c>
      <c r="H215" s="11" t="s">
        <v>719</v>
      </c>
      <c r="I215" s="7" t="s">
        <v>12</v>
      </c>
    </row>
    <row r="216" spans="1:9" x14ac:dyDescent="0.2">
      <c r="A216" s="6" t="s">
        <v>720</v>
      </c>
      <c r="B216" s="11" t="s">
        <v>721</v>
      </c>
      <c r="C216" s="11" t="s">
        <v>721</v>
      </c>
      <c r="D216" s="11" t="s">
        <v>722</v>
      </c>
      <c r="E216" s="7" t="s">
        <v>12</v>
      </c>
      <c r="F216" s="7" t="s">
        <v>12</v>
      </c>
      <c r="G216" s="7" t="s">
        <v>12</v>
      </c>
      <c r="H216" s="11" t="s">
        <v>723</v>
      </c>
      <c r="I216" s="11" t="s">
        <v>724</v>
      </c>
    </row>
    <row r="217" spans="1:9" x14ac:dyDescent="0.2">
      <c r="A217" s="6" t="s">
        <v>725</v>
      </c>
      <c r="B217" s="7" t="s">
        <v>12</v>
      </c>
      <c r="C217" s="11" t="s">
        <v>726</v>
      </c>
      <c r="D217" s="7" t="s">
        <v>12</v>
      </c>
      <c r="E217" s="7" t="s">
        <v>12</v>
      </c>
      <c r="F217" s="11" t="s">
        <v>726</v>
      </c>
      <c r="G217" s="7" t="s">
        <v>12</v>
      </c>
      <c r="H217" s="11" t="s">
        <v>727</v>
      </c>
      <c r="I217" s="7" t="s">
        <v>12</v>
      </c>
    </row>
    <row r="218" spans="1:9" x14ac:dyDescent="0.2">
      <c r="A218" s="6" t="s">
        <v>728</v>
      </c>
      <c r="B218" s="7" t="s">
        <v>12</v>
      </c>
      <c r="C218" s="11" t="s">
        <v>729</v>
      </c>
      <c r="D218" s="7" t="s">
        <v>12</v>
      </c>
      <c r="E218" s="7" t="s">
        <v>12</v>
      </c>
      <c r="F218" s="11" t="s">
        <v>730</v>
      </c>
      <c r="G218" s="7" t="s">
        <v>12</v>
      </c>
      <c r="H218" s="11" t="s">
        <v>731</v>
      </c>
      <c r="I218" s="7" t="s">
        <v>12</v>
      </c>
    </row>
    <row r="219" spans="1:9" x14ac:dyDescent="0.2">
      <c r="A219" s="6" t="s">
        <v>732</v>
      </c>
      <c r="B219" s="11" t="s">
        <v>733</v>
      </c>
      <c r="C219" s="11" t="s">
        <v>733</v>
      </c>
      <c r="D219" s="7" t="s">
        <v>12</v>
      </c>
      <c r="E219" s="7" t="s">
        <v>12</v>
      </c>
      <c r="F219" s="7" t="s">
        <v>12</v>
      </c>
      <c r="G219" s="7" t="s">
        <v>12</v>
      </c>
      <c r="H219" s="7" t="s">
        <v>12</v>
      </c>
      <c r="I219" s="7" t="s">
        <v>12</v>
      </c>
    </row>
    <row r="220" spans="1:9" x14ac:dyDescent="0.2">
      <c r="A220" s="6" t="s">
        <v>734</v>
      </c>
      <c r="B220" s="7" t="s">
        <v>12</v>
      </c>
      <c r="C220" s="11" t="s">
        <v>735</v>
      </c>
      <c r="D220" s="11" t="s">
        <v>736</v>
      </c>
      <c r="E220" s="7" t="s">
        <v>12</v>
      </c>
      <c r="F220" s="7" t="s">
        <v>12</v>
      </c>
      <c r="G220" s="7" t="s">
        <v>12</v>
      </c>
      <c r="H220" s="7" t="s">
        <v>12</v>
      </c>
      <c r="I220" s="7" t="s">
        <v>12</v>
      </c>
    </row>
    <row r="221" spans="1:9" x14ac:dyDescent="0.2">
      <c r="A221" s="6" t="s">
        <v>737</v>
      </c>
      <c r="B221" s="11" t="s">
        <v>738</v>
      </c>
      <c r="C221" s="11" t="s">
        <v>738</v>
      </c>
      <c r="D221" s="11" t="s">
        <v>739</v>
      </c>
      <c r="E221" s="7" t="s">
        <v>12</v>
      </c>
      <c r="F221" s="7" t="s">
        <v>12</v>
      </c>
      <c r="G221" s="7" t="s">
        <v>12</v>
      </c>
      <c r="H221" s="11" t="s">
        <v>740</v>
      </c>
      <c r="I221" s="7" t="s">
        <v>12</v>
      </c>
    </row>
    <row r="222" spans="1:9" x14ac:dyDescent="0.2">
      <c r="A222" s="6" t="s">
        <v>741</v>
      </c>
      <c r="B222" s="11" t="s">
        <v>742</v>
      </c>
      <c r="C222" s="11" t="s">
        <v>742</v>
      </c>
      <c r="D222" s="7" t="s">
        <v>12</v>
      </c>
      <c r="E222" s="7" t="s">
        <v>12</v>
      </c>
      <c r="F222" s="7" t="s">
        <v>12</v>
      </c>
      <c r="G222" s="7" t="s">
        <v>12</v>
      </c>
      <c r="H222" s="11" t="s">
        <v>743</v>
      </c>
      <c r="I222" s="11" t="s">
        <v>744</v>
      </c>
    </row>
    <row r="223" spans="1:9" x14ac:dyDescent="0.2">
      <c r="A223" s="6" t="s">
        <v>745</v>
      </c>
      <c r="B223" s="11" t="s">
        <v>746</v>
      </c>
      <c r="C223" s="11" t="s">
        <v>746</v>
      </c>
      <c r="D223" s="7" t="s">
        <v>12</v>
      </c>
      <c r="E223" s="7" t="s">
        <v>12</v>
      </c>
      <c r="F223" s="7" t="s">
        <v>12</v>
      </c>
      <c r="G223" s="7" t="s">
        <v>12</v>
      </c>
      <c r="H223" s="7" t="s">
        <v>12</v>
      </c>
      <c r="I223" s="7" t="s">
        <v>12</v>
      </c>
    </row>
    <row r="224" spans="1:9" x14ac:dyDescent="0.2">
      <c r="A224" s="6" t="s">
        <v>747</v>
      </c>
      <c r="B224" s="11" t="s">
        <v>748</v>
      </c>
      <c r="C224" s="7" t="s">
        <v>12</v>
      </c>
      <c r="D224" s="7" t="s">
        <v>12</v>
      </c>
      <c r="E224" s="7" t="s">
        <v>12</v>
      </c>
      <c r="F224" s="7" t="s">
        <v>12</v>
      </c>
      <c r="G224" s="7" t="s">
        <v>12</v>
      </c>
      <c r="H224" s="7" t="s">
        <v>12</v>
      </c>
      <c r="I224" s="7" t="s">
        <v>12</v>
      </c>
    </row>
    <row r="225" spans="1:9" x14ac:dyDescent="0.2">
      <c r="A225" s="6" t="s">
        <v>749</v>
      </c>
      <c r="B225" s="11" t="s">
        <v>750</v>
      </c>
      <c r="C225" s="11" t="s">
        <v>750</v>
      </c>
      <c r="D225" s="7" t="s">
        <v>12</v>
      </c>
      <c r="E225" s="7" t="s">
        <v>12</v>
      </c>
      <c r="F225" s="7" t="s">
        <v>12</v>
      </c>
      <c r="G225" s="7" t="s">
        <v>12</v>
      </c>
      <c r="H225" s="7" t="s">
        <v>12</v>
      </c>
      <c r="I225" s="7" t="s">
        <v>12</v>
      </c>
    </row>
    <row r="226" spans="1:9" x14ac:dyDescent="0.2">
      <c r="A226" s="6" t="s">
        <v>751</v>
      </c>
      <c r="B226" s="7" t="s">
        <v>12</v>
      </c>
      <c r="C226" s="11" t="s">
        <v>752</v>
      </c>
      <c r="D226" s="7" t="s">
        <v>12</v>
      </c>
      <c r="E226" s="7" t="s">
        <v>12</v>
      </c>
      <c r="F226" s="11" t="s">
        <v>753</v>
      </c>
      <c r="G226" s="7" t="s">
        <v>12</v>
      </c>
      <c r="H226" s="11" t="s">
        <v>754</v>
      </c>
      <c r="I226" s="7" t="s">
        <v>12</v>
      </c>
    </row>
    <row r="227" spans="1:9" x14ac:dyDescent="0.2">
      <c r="A227" s="6" t="s">
        <v>755</v>
      </c>
      <c r="B227" s="11" t="s">
        <v>756</v>
      </c>
      <c r="C227" s="11" t="s">
        <v>757</v>
      </c>
      <c r="D227" s="7" t="s">
        <v>12</v>
      </c>
      <c r="E227" s="7" t="s">
        <v>12</v>
      </c>
      <c r="F227" s="11" t="s">
        <v>758</v>
      </c>
      <c r="G227" s="7" t="s">
        <v>12</v>
      </c>
      <c r="H227" s="11" t="s">
        <v>759</v>
      </c>
      <c r="I227" s="7" t="s">
        <v>12</v>
      </c>
    </row>
    <row r="228" spans="1:9" x14ac:dyDescent="0.2">
      <c r="A228" s="6" t="s">
        <v>760</v>
      </c>
      <c r="B228" s="11" t="s">
        <v>761</v>
      </c>
      <c r="C228" s="11" t="s">
        <v>761</v>
      </c>
      <c r="D228" s="7" t="s">
        <v>12</v>
      </c>
      <c r="E228" s="7" t="s">
        <v>12</v>
      </c>
      <c r="F228" s="7" t="s">
        <v>12</v>
      </c>
      <c r="G228" s="7" t="s">
        <v>12</v>
      </c>
      <c r="H228" s="7" t="s">
        <v>12</v>
      </c>
      <c r="I228" s="7" t="s">
        <v>12</v>
      </c>
    </row>
    <row r="229" spans="1:9" x14ac:dyDescent="0.2">
      <c r="A229" s="6" t="s">
        <v>762</v>
      </c>
      <c r="B229" s="7" t="s">
        <v>12</v>
      </c>
      <c r="C229" s="11" t="s">
        <v>763</v>
      </c>
      <c r="D229" s="11" t="s">
        <v>764</v>
      </c>
      <c r="E229" s="7" t="s">
        <v>12</v>
      </c>
      <c r="F229" s="7" t="s">
        <v>12</v>
      </c>
      <c r="G229" s="7" t="s">
        <v>12</v>
      </c>
      <c r="H229" s="7" t="s">
        <v>12</v>
      </c>
      <c r="I229" s="7" t="s">
        <v>12</v>
      </c>
    </row>
    <row r="230" spans="1:9" x14ac:dyDescent="0.2">
      <c r="A230" s="6" t="s">
        <v>765</v>
      </c>
      <c r="B230" s="11" t="s">
        <v>766</v>
      </c>
      <c r="C230" s="7" t="s">
        <v>12</v>
      </c>
      <c r="D230" s="7" t="s">
        <v>12</v>
      </c>
      <c r="E230" s="7" t="s">
        <v>12</v>
      </c>
      <c r="F230" s="7" t="s">
        <v>12</v>
      </c>
      <c r="G230" s="7" t="s">
        <v>12</v>
      </c>
      <c r="H230" s="11" t="s">
        <v>767</v>
      </c>
      <c r="I230" s="11" t="s">
        <v>768</v>
      </c>
    </row>
    <row r="231" spans="1:9" x14ac:dyDescent="0.2">
      <c r="A231" s="6" t="s">
        <v>769</v>
      </c>
      <c r="B231" s="11" t="s">
        <v>770</v>
      </c>
      <c r="C231" s="11" t="s">
        <v>770</v>
      </c>
      <c r="D231" s="11" t="s">
        <v>771</v>
      </c>
      <c r="E231" s="11" t="s">
        <v>772</v>
      </c>
      <c r="F231" s="7" t="s">
        <v>12</v>
      </c>
      <c r="G231" s="7" t="s">
        <v>12</v>
      </c>
      <c r="H231" s="7" t="s">
        <v>12</v>
      </c>
      <c r="I231" s="11" t="s">
        <v>773</v>
      </c>
    </row>
    <row r="232" spans="1:9" x14ac:dyDescent="0.2">
      <c r="A232" s="6" t="s">
        <v>774</v>
      </c>
      <c r="B232" s="11" t="s">
        <v>775</v>
      </c>
      <c r="C232" s="11" t="s">
        <v>776</v>
      </c>
      <c r="D232" s="7" t="s">
        <v>12</v>
      </c>
      <c r="E232" s="7" t="s">
        <v>12</v>
      </c>
      <c r="F232" s="7" t="s">
        <v>12</v>
      </c>
      <c r="G232" s="7" t="s">
        <v>12</v>
      </c>
      <c r="H232" s="11" t="s">
        <v>777</v>
      </c>
      <c r="I232" s="11" t="s">
        <v>778</v>
      </c>
    </row>
    <row r="233" spans="1:9" x14ac:dyDescent="0.2">
      <c r="A233" s="6" t="s">
        <v>779</v>
      </c>
      <c r="B233" s="11" t="s">
        <v>780</v>
      </c>
      <c r="C233" s="11" t="s">
        <v>781</v>
      </c>
      <c r="D233" s="7" t="s">
        <v>12</v>
      </c>
      <c r="E233" s="7" t="s">
        <v>12</v>
      </c>
      <c r="F233" s="7" t="s">
        <v>12</v>
      </c>
      <c r="G233" s="7" t="s">
        <v>12</v>
      </c>
      <c r="H233" s="7" t="s">
        <v>12</v>
      </c>
      <c r="I233" s="7" t="s">
        <v>12</v>
      </c>
    </row>
    <row r="234" spans="1:9" x14ac:dyDescent="0.2">
      <c r="A234" s="6" t="s">
        <v>782</v>
      </c>
      <c r="B234" s="7" t="s">
        <v>12</v>
      </c>
      <c r="C234" s="7" t="s">
        <v>12</v>
      </c>
      <c r="D234" s="7" t="s">
        <v>12</v>
      </c>
      <c r="E234" s="7" t="s">
        <v>12</v>
      </c>
      <c r="F234" s="7" t="s">
        <v>12</v>
      </c>
      <c r="G234" s="7" t="s">
        <v>12</v>
      </c>
      <c r="H234" s="11" t="s">
        <v>783</v>
      </c>
      <c r="I234" s="7" t="s">
        <v>12</v>
      </c>
    </row>
    <row r="235" spans="1:9" x14ac:dyDescent="0.2">
      <c r="A235" s="6" t="s">
        <v>784</v>
      </c>
      <c r="B235" s="7" t="s">
        <v>12</v>
      </c>
      <c r="C235" s="11" t="s">
        <v>785</v>
      </c>
      <c r="D235" s="7" t="s">
        <v>12</v>
      </c>
      <c r="E235" s="7" t="s">
        <v>12</v>
      </c>
      <c r="F235" s="11" t="s">
        <v>786</v>
      </c>
      <c r="G235" s="7" t="s">
        <v>12</v>
      </c>
      <c r="H235" s="7" t="s">
        <v>12</v>
      </c>
      <c r="I235" s="7" t="s">
        <v>12</v>
      </c>
    </row>
    <row r="236" spans="1:9" x14ac:dyDescent="0.2">
      <c r="A236" s="6" t="s">
        <v>787</v>
      </c>
      <c r="B236" s="11" t="s">
        <v>788</v>
      </c>
      <c r="C236" s="11" t="s">
        <v>788</v>
      </c>
      <c r="D236" s="7" t="s">
        <v>12</v>
      </c>
      <c r="E236" s="7" t="s">
        <v>12</v>
      </c>
      <c r="F236" s="7" t="s">
        <v>12</v>
      </c>
      <c r="G236" s="7" t="s">
        <v>12</v>
      </c>
      <c r="H236" s="7" t="s">
        <v>12</v>
      </c>
      <c r="I236" s="11" t="s">
        <v>789</v>
      </c>
    </row>
    <row r="237" spans="1:9" x14ac:dyDescent="0.2">
      <c r="A237" s="6" t="s">
        <v>790</v>
      </c>
      <c r="B237" s="11" t="s">
        <v>791</v>
      </c>
      <c r="C237" s="11" t="s">
        <v>792</v>
      </c>
      <c r="D237" s="11" t="s">
        <v>793</v>
      </c>
      <c r="E237" s="7" t="s">
        <v>12</v>
      </c>
      <c r="F237" s="7" t="s">
        <v>12</v>
      </c>
      <c r="G237" s="7" t="s">
        <v>12</v>
      </c>
      <c r="H237" s="11" t="s">
        <v>794</v>
      </c>
      <c r="I237" s="11" t="s">
        <v>795</v>
      </c>
    </row>
    <row r="238" spans="1:9" x14ac:dyDescent="0.2">
      <c r="A238" s="6" t="s">
        <v>902</v>
      </c>
      <c r="B238" s="12" t="s">
        <v>857</v>
      </c>
      <c r="C238" s="12" t="s">
        <v>879</v>
      </c>
      <c r="D238" s="7" t="s">
        <v>12</v>
      </c>
      <c r="E238" s="7" t="s">
        <v>12</v>
      </c>
      <c r="G238" s="7" t="s">
        <v>12</v>
      </c>
      <c r="H238" s="7" t="s">
        <v>12</v>
      </c>
      <c r="I238" s="12" t="s">
        <v>836</v>
      </c>
    </row>
    <row r="239" spans="1:9" x14ac:dyDescent="0.2">
      <c r="A239" s="6" t="s">
        <v>903</v>
      </c>
      <c r="B239" s="11" t="s">
        <v>796</v>
      </c>
      <c r="C239" s="11" t="s">
        <v>797</v>
      </c>
      <c r="D239" s="7" t="s">
        <v>12</v>
      </c>
      <c r="E239" s="11" t="s">
        <v>798</v>
      </c>
      <c r="F239" s="7" t="s">
        <v>12</v>
      </c>
      <c r="G239" s="7" t="s">
        <v>12</v>
      </c>
      <c r="H239" s="11" t="s">
        <v>799</v>
      </c>
      <c r="I239" s="11" t="s">
        <v>800</v>
      </c>
    </row>
    <row r="240" spans="1:9" x14ac:dyDescent="0.2">
      <c r="A240" s="6" t="s">
        <v>904</v>
      </c>
      <c r="B240" s="11" t="s">
        <v>801</v>
      </c>
      <c r="C240" s="11" t="s">
        <v>802</v>
      </c>
      <c r="D240" s="7" t="s">
        <v>12</v>
      </c>
      <c r="E240" s="11" t="s">
        <v>803</v>
      </c>
      <c r="F240" s="7" t="s">
        <v>12</v>
      </c>
      <c r="G240" s="7" t="s">
        <v>12</v>
      </c>
      <c r="H240" s="11" t="s">
        <v>804</v>
      </c>
      <c r="I240" s="11" t="s">
        <v>805</v>
      </c>
    </row>
    <row r="241" spans="1:10" x14ac:dyDescent="0.2">
      <c r="A241" s="6" t="s">
        <v>905</v>
      </c>
      <c r="B241" s="12" t="s">
        <v>858</v>
      </c>
      <c r="C241" s="7" t="s">
        <v>12</v>
      </c>
      <c r="D241" s="12" t="s">
        <v>820</v>
      </c>
      <c r="E241" s="7" t="s">
        <v>12</v>
      </c>
      <c r="F241" s="7" t="s">
        <v>12</v>
      </c>
      <c r="G241" s="7" t="s">
        <v>12</v>
      </c>
      <c r="H241" s="7" t="s">
        <v>12</v>
      </c>
      <c r="I241" s="12" t="s">
        <v>837</v>
      </c>
    </row>
    <row r="242" spans="1:10" x14ac:dyDescent="0.2">
      <c r="A242" s="6" t="s">
        <v>906</v>
      </c>
      <c r="B242" s="11" t="s">
        <v>806</v>
      </c>
      <c r="C242" s="11" t="s">
        <v>807</v>
      </c>
      <c r="D242" s="7" t="s">
        <v>12</v>
      </c>
      <c r="E242" s="11" t="s">
        <v>808</v>
      </c>
      <c r="F242" s="7" t="s">
        <v>12</v>
      </c>
      <c r="G242" s="7" t="s">
        <v>12</v>
      </c>
      <c r="H242" s="11" t="s">
        <v>809</v>
      </c>
      <c r="I242" s="11" t="s">
        <v>810</v>
      </c>
    </row>
    <row r="243" spans="1:10" x14ac:dyDescent="0.2">
      <c r="A243" s="6" t="s">
        <v>907</v>
      </c>
      <c r="B243" s="12" t="s">
        <v>859</v>
      </c>
      <c r="C243" s="12" t="s">
        <v>880</v>
      </c>
      <c r="D243" s="12" t="s">
        <v>821</v>
      </c>
      <c r="E243" s="7" t="s">
        <v>12</v>
      </c>
      <c r="F243" s="7" t="s">
        <v>12</v>
      </c>
      <c r="G243" s="7" t="s">
        <v>12</v>
      </c>
      <c r="H243" s="7" t="s">
        <v>12</v>
      </c>
      <c r="I243" s="7"/>
    </row>
    <row r="244" spans="1:10" x14ac:dyDescent="0.2">
      <c r="A244" s="6" t="s">
        <v>908</v>
      </c>
      <c r="B244" s="12" t="s">
        <v>860</v>
      </c>
      <c r="C244" s="12" t="s">
        <v>881</v>
      </c>
      <c r="D244" s="12" t="s">
        <v>822</v>
      </c>
      <c r="E244" s="7" t="s">
        <v>12</v>
      </c>
      <c r="F244" s="7" t="s">
        <v>12</v>
      </c>
      <c r="G244" s="7" t="s">
        <v>12</v>
      </c>
      <c r="H244" s="7" t="s">
        <v>12</v>
      </c>
      <c r="I244" s="12" t="s">
        <v>838</v>
      </c>
    </row>
    <row r="245" spans="1:10" x14ac:dyDescent="0.2">
      <c r="A245" s="6" t="s">
        <v>909</v>
      </c>
      <c r="B245" s="12" t="s">
        <v>861</v>
      </c>
      <c r="C245" s="12" t="s">
        <v>882</v>
      </c>
      <c r="D245" s="12" t="s">
        <v>823</v>
      </c>
      <c r="E245" s="7" t="s">
        <v>12</v>
      </c>
      <c r="F245" s="7" t="s">
        <v>12</v>
      </c>
      <c r="G245" s="7" t="s">
        <v>12</v>
      </c>
      <c r="H245" s="7" t="s">
        <v>12</v>
      </c>
      <c r="I245" s="12" t="s">
        <v>839</v>
      </c>
    </row>
    <row r="246" spans="1:10" x14ac:dyDescent="0.2">
      <c r="A246" s="6" t="s">
        <v>910</v>
      </c>
      <c r="B246" s="12" t="s">
        <v>862</v>
      </c>
      <c r="C246" s="7" t="s">
        <v>12</v>
      </c>
      <c r="D246" s="12" t="s">
        <v>824</v>
      </c>
      <c r="E246" s="7" t="s">
        <v>12</v>
      </c>
      <c r="G246" s="7" t="s">
        <v>12</v>
      </c>
      <c r="H246" s="7" t="s">
        <v>12</v>
      </c>
      <c r="I246" s="12" t="s">
        <v>840</v>
      </c>
    </row>
    <row r="247" spans="1:10" x14ac:dyDescent="0.2">
      <c r="A247" s="6" t="s">
        <v>911</v>
      </c>
      <c r="B247" s="12" t="s">
        <v>863</v>
      </c>
      <c r="C247" s="7" t="s">
        <v>12</v>
      </c>
      <c r="D247" s="12" t="s">
        <v>825</v>
      </c>
      <c r="E247" s="7" t="s">
        <v>12</v>
      </c>
      <c r="F247" s="7" t="s">
        <v>12</v>
      </c>
      <c r="G247" s="7" t="s">
        <v>12</v>
      </c>
      <c r="H247" s="7" t="s">
        <v>12</v>
      </c>
      <c r="I247" s="12" t="s">
        <v>841</v>
      </c>
      <c r="J247" s="1"/>
    </row>
    <row r="248" spans="1:10" x14ac:dyDescent="0.2">
      <c r="A248" s="6" t="s">
        <v>912</v>
      </c>
      <c r="B248" s="12" t="s">
        <v>865</v>
      </c>
      <c r="C248" s="12" t="s">
        <v>883</v>
      </c>
      <c r="D248" s="12" t="s">
        <v>827</v>
      </c>
      <c r="E248" s="7" t="s">
        <v>12</v>
      </c>
      <c r="F248" s="7" t="s">
        <v>12</v>
      </c>
      <c r="G248" s="7" t="s">
        <v>12</v>
      </c>
      <c r="H248" s="7" t="s">
        <v>12</v>
      </c>
      <c r="I248" s="12" t="s">
        <v>842</v>
      </c>
    </row>
    <row r="249" spans="1:10" x14ac:dyDescent="0.2">
      <c r="A249" s="6" t="s">
        <v>913</v>
      </c>
      <c r="B249" s="7" t="s">
        <v>12</v>
      </c>
      <c r="C249" s="7" t="s">
        <v>12</v>
      </c>
      <c r="D249" s="7" t="s">
        <v>12</v>
      </c>
      <c r="E249" s="12" t="s">
        <v>898</v>
      </c>
      <c r="F249" s="7" t="s">
        <v>12</v>
      </c>
      <c r="G249" s="7" t="s">
        <v>12</v>
      </c>
      <c r="H249" s="7" t="s">
        <v>12</v>
      </c>
      <c r="I249" s="7" t="s">
        <v>12</v>
      </c>
      <c r="J249" s="2"/>
    </row>
    <row r="250" spans="1:10" x14ac:dyDescent="0.2">
      <c r="A250" s="6" t="s">
        <v>914</v>
      </c>
      <c r="B250" s="12" t="s">
        <v>867</v>
      </c>
      <c r="C250" s="12" t="s">
        <v>884</v>
      </c>
      <c r="D250" s="12" t="s">
        <v>829</v>
      </c>
      <c r="E250" s="7" t="s">
        <v>12</v>
      </c>
      <c r="F250" s="7" t="s">
        <v>12</v>
      </c>
      <c r="G250" s="7" t="s">
        <v>12</v>
      </c>
      <c r="H250" s="7" t="s">
        <v>12</v>
      </c>
      <c r="I250" s="12" t="s">
        <v>843</v>
      </c>
    </row>
    <row r="251" spans="1:10" x14ac:dyDescent="0.2">
      <c r="A251" s="6" t="s">
        <v>915</v>
      </c>
      <c r="B251" s="12" t="s">
        <v>866</v>
      </c>
      <c r="C251" s="12" t="s">
        <v>885</v>
      </c>
      <c r="D251" s="12" t="s">
        <v>828</v>
      </c>
      <c r="E251" s="7" t="s">
        <v>12</v>
      </c>
      <c r="F251" s="7" t="s">
        <v>12</v>
      </c>
      <c r="G251" s="7" t="s">
        <v>12</v>
      </c>
      <c r="H251" s="7" t="s">
        <v>12</v>
      </c>
      <c r="I251" s="12" t="s">
        <v>844</v>
      </c>
    </row>
    <row r="252" spans="1:10" x14ac:dyDescent="0.2">
      <c r="A252" s="6" t="s">
        <v>916</v>
      </c>
      <c r="B252" s="12" t="s">
        <v>869</v>
      </c>
      <c r="C252" s="12" t="s">
        <v>886</v>
      </c>
      <c r="D252" s="12" t="s">
        <v>830</v>
      </c>
      <c r="E252" s="7" t="s">
        <v>12</v>
      </c>
      <c r="F252" s="7" t="s">
        <v>12</v>
      </c>
      <c r="G252" s="7" t="s">
        <v>12</v>
      </c>
      <c r="H252" s="7" t="s">
        <v>12</v>
      </c>
      <c r="I252" s="12" t="s">
        <v>845</v>
      </c>
    </row>
    <row r="253" spans="1:10" x14ac:dyDescent="0.2">
      <c r="A253" s="6" t="s">
        <v>917</v>
      </c>
      <c r="B253" s="12" t="s">
        <v>868</v>
      </c>
      <c r="C253" s="12" t="s">
        <v>887</v>
      </c>
      <c r="D253" s="7" t="s">
        <v>12</v>
      </c>
      <c r="E253" s="7" t="s">
        <v>12</v>
      </c>
      <c r="F253" s="7" t="s">
        <v>12</v>
      </c>
      <c r="G253" s="7" t="s">
        <v>12</v>
      </c>
      <c r="H253" s="7" t="s">
        <v>12</v>
      </c>
      <c r="I253" s="12" t="s">
        <v>846</v>
      </c>
    </row>
    <row r="254" spans="1:10" x14ac:dyDescent="0.2">
      <c r="A254" s="6" t="s">
        <v>918</v>
      </c>
      <c r="B254" s="11" t="s">
        <v>811</v>
      </c>
      <c r="C254" s="11" t="s">
        <v>812</v>
      </c>
      <c r="D254" s="11" t="s">
        <v>813</v>
      </c>
      <c r="E254" s="11" t="s">
        <v>814</v>
      </c>
      <c r="F254" s="7" t="s">
        <v>12</v>
      </c>
      <c r="G254" s="7" t="s">
        <v>12</v>
      </c>
      <c r="H254" s="11" t="s">
        <v>815</v>
      </c>
      <c r="I254" s="11" t="s">
        <v>816</v>
      </c>
    </row>
    <row r="255" spans="1:10" x14ac:dyDescent="0.2">
      <c r="A255" s="6" t="s">
        <v>919</v>
      </c>
      <c r="B255" s="7" t="s">
        <v>12</v>
      </c>
      <c r="C255" s="12" t="s">
        <v>888</v>
      </c>
      <c r="D255" s="12" t="s">
        <v>831</v>
      </c>
      <c r="E255" s="7" t="s">
        <v>12</v>
      </c>
      <c r="F255" s="7" t="s">
        <v>12</v>
      </c>
      <c r="G255" s="7" t="s">
        <v>12</v>
      </c>
      <c r="H255" s="7" t="s">
        <v>12</v>
      </c>
      <c r="I255" s="12" t="s">
        <v>847</v>
      </c>
    </row>
    <row r="256" spans="1:10" x14ac:dyDescent="0.2">
      <c r="A256" s="6" t="s">
        <v>920</v>
      </c>
      <c r="B256" s="12" t="s">
        <v>873</v>
      </c>
      <c r="C256" s="12" t="s">
        <v>892</v>
      </c>
      <c r="D256" s="7" t="s">
        <v>12</v>
      </c>
      <c r="E256" s="7" t="s">
        <v>12</v>
      </c>
      <c r="F256" s="7" t="s">
        <v>12</v>
      </c>
      <c r="G256" s="7" t="s">
        <v>12</v>
      </c>
      <c r="H256" s="7" t="s">
        <v>12</v>
      </c>
      <c r="I256" s="12" t="s">
        <v>848</v>
      </c>
    </row>
    <row r="257" spans="1:9" x14ac:dyDescent="0.2">
      <c r="A257" s="6" t="s">
        <v>921</v>
      </c>
      <c r="B257" s="12" t="s">
        <v>870</v>
      </c>
      <c r="C257" s="12" t="s">
        <v>889</v>
      </c>
      <c r="D257" s="12" t="s">
        <v>832</v>
      </c>
      <c r="E257" s="7" t="s">
        <v>12</v>
      </c>
      <c r="F257" s="7" t="s">
        <v>12</v>
      </c>
      <c r="G257" s="7" t="s">
        <v>12</v>
      </c>
      <c r="H257" s="7" t="s">
        <v>12</v>
      </c>
      <c r="I257" s="12" t="s">
        <v>849</v>
      </c>
    </row>
    <row r="258" spans="1:9" x14ac:dyDescent="0.2">
      <c r="A258" s="6" t="s">
        <v>922</v>
      </c>
      <c r="B258" s="12" t="s">
        <v>874</v>
      </c>
      <c r="C258" s="12" t="s">
        <v>893</v>
      </c>
      <c r="D258" s="7" t="s">
        <v>12</v>
      </c>
      <c r="E258" s="7" t="s">
        <v>12</v>
      </c>
      <c r="F258" s="7" t="s">
        <v>12</v>
      </c>
      <c r="G258" s="7" t="s">
        <v>12</v>
      </c>
      <c r="H258" s="7" t="s">
        <v>12</v>
      </c>
      <c r="I258" s="12" t="s">
        <v>850</v>
      </c>
    </row>
    <row r="259" spans="1:9" x14ac:dyDescent="0.2">
      <c r="A259" s="6" t="s">
        <v>923</v>
      </c>
      <c r="B259" s="12" t="s">
        <v>875</v>
      </c>
      <c r="C259" s="12" t="s">
        <v>894</v>
      </c>
      <c r="D259" s="7" t="s">
        <v>12</v>
      </c>
      <c r="E259" s="7" t="s">
        <v>12</v>
      </c>
      <c r="F259" s="7" t="s">
        <v>12</v>
      </c>
      <c r="G259" s="7" t="s">
        <v>12</v>
      </c>
      <c r="H259" s="7" t="s">
        <v>12</v>
      </c>
      <c r="I259" s="12" t="s">
        <v>851</v>
      </c>
    </row>
    <row r="260" spans="1:9" x14ac:dyDescent="0.2">
      <c r="A260" s="6" t="s">
        <v>924</v>
      </c>
      <c r="B260" s="12" t="s">
        <v>876</v>
      </c>
      <c r="C260" s="7" t="s">
        <v>12</v>
      </c>
      <c r="D260" s="7" t="s">
        <v>12</v>
      </c>
      <c r="E260" s="7" t="s">
        <v>12</v>
      </c>
      <c r="F260" s="7" t="s">
        <v>12</v>
      </c>
      <c r="G260" s="7" t="s">
        <v>12</v>
      </c>
      <c r="H260" s="7" t="s">
        <v>12</v>
      </c>
      <c r="I260" s="7" t="s">
        <v>12</v>
      </c>
    </row>
    <row r="261" spans="1:9" x14ac:dyDescent="0.2">
      <c r="A261" s="6" t="s">
        <v>925</v>
      </c>
      <c r="B261" s="12" t="s">
        <v>877</v>
      </c>
      <c r="C261" s="12" t="s">
        <v>895</v>
      </c>
      <c r="D261" s="12" t="s">
        <v>835</v>
      </c>
      <c r="E261" s="7" t="s">
        <v>12</v>
      </c>
      <c r="F261" s="7" t="s">
        <v>12</v>
      </c>
      <c r="G261" s="7" t="s">
        <v>12</v>
      </c>
      <c r="H261" s="7" t="s">
        <v>12</v>
      </c>
      <c r="I261" s="12" t="s">
        <v>852</v>
      </c>
    </row>
    <row r="262" spans="1:9" x14ac:dyDescent="0.2">
      <c r="A262" s="6" t="s">
        <v>926</v>
      </c>
      <c r="B262" s="7" t="s">
        <v>12</v>
      </c>
      <c r="C262" s="12" t="s">
        <v>896</v>
      </c>
      <c r="D262" s="7" t="s">
        <v>12</v>
      </c>
      <c r="E262" s="7" t="s">
        <v>12</v>
      </c>
      <c r="F262" s="7" t="s">
        <v>12</v>
      </c>
      <c r="G262" s="7" t="s">
        <v>12</v>
      </c>
      <c r="H262" s="7" t="s">
        <v>12</v>
      </c>
      <c r="I262" s="7" t="s">
        <v>12</v>
      </c>
    </row>
    <row r="263" spans="1:9" x14ac:dyDescent="0.2">
      <c r="A263" s="6" t="s">
        <v>927</v>
      </c>
      <c r="B263" s="12" t="s">
        <v>878</v>
      </c>
      <c r="C263" s="7" t="s">
        <v>12</v>
      </c>
      <c r="D263" s="7" t="s">
        <v>12</v>
      </c>
      <c r="E263" s="7" t="s">
        <v>12</v>
      </c>
      <c r="F263" s="7" t="s">
        <v>12</v>
      </c>
      <c r="G263" s="7" t="s">
        <v>12</v>
      </c>
      <c r="H263" s="7" t="s">
        <v>12</v>
      </c>
      <c r="I263" s="12" t="s">
        <v>853</v>
      </c>
    </row>
    <row r="264" spans="1:9" x14ac:dyDescent="0.2">
      <c r="A264" s="6" t="s">
        <v>928</v>
      </c>
      <c r="B264" s="12" t="s">
        <v>871</v>
      </c>
      <c r="C264" s="12" t="s">
        <v>890</v>
      </c>
      <c r="D264" s="12" t="s">
        <v>833</v>
      </c>
      <c r="E264" s="7" t="s">
        <v>12</v>
      </c>
      <c r="F264" s="7" t="s">
        <v>12</v>
      </c>
      <c r="G264" s="7" t="s">
        <v>12</v>
      </c>
      <c r="H264" s="7" t="s">
        <v>12</v>
      </c>
      <c r="I264" s="12" t="s">
        <v>854</v>
      </c>
    </row>
    <row r="265" spans="1:9" x14ac:dyDescent="0.2">
      <c r="A265" s="6" t="s">
        <v>929</v>
      </c>
      <c r="B265" s="12" t="s">
        <v>872</v>
      </c>
      <c r="C265" s="12" t="s">
        <v>891</v>
      </c>
      <c r="D265" s="12" t="s">
        <v>834</v>
      </c>
      <c r="E265" s="7" t="s">
        <v>12</v>
      </c>
      <c r="F265" s="7" t="s">
        <v>12</v>
      </c>
      <c r="G265" s="7" t="s">
        <v>12</v>
      </c>
      <c r="H265" s="7" t="s">
        <v>12</v>
      </c>
      <c r="I265" s="12" t="s">
        <v>855</v>
      </c>
    </row>
    <row r="266" spans="1:9" ht="17" thickBot="1" x14ac:dyDescent="0.25">
      <c r="A266" s="8" t="s">
        <v>930</v>
      </c>
      <c r="B266" s="13" t="s">
        <v>817</v>
      </c>
      <c r="C266" s="13" t="s">
        <v>818</v>
      </c>
      <c r="D266" s="9" t="s">
        <v>12</v>
      </c>
      <c r="E266" s="9" t="s">
        <v>12</v>
      </c>
      <c r="F266" s="9" t="s">
        <v>12</v>
      </c>
      <c r="G266" s="9" t="s">
        <v>12</v>
      </c>
      <c r="H266" s="13" t="s">
        <v>819</v>
      </c>
      <c r="I266" s="9" t="s">
        <v>12</v>
      </c>
    </row>
  </sheetData>
  <conditionalFormatting sqref="A2:A266">
    <cfRule type="duplicateValues" dxfId="0" priority="1"/>
  </conditionalFormatting>
  <hyperlinks>
    <hyperlink ref="B3" r:id="rId1" tooltip="Show report for EF493360.1" display="https://www.ncbi.nlm.nih.gov/nucleotide/EF493360.1?report=genbank&amp;log$=nucltop&amp;blast_rank=1&amp;RID=N7HVYJ9H014" xr:uid="{A9943336-9217-5644-BEAD-55CCB4705598}"/>
    <hyperlink ref="C3" r:id="rId2" tooltip="Show report for MK211634.1" display="https://www.ncbi.nlm.nih.gov/nucleotide/MK211634.1?report=genbank&amp;log$=nucltop&amp;blast_rank=1&amp;RID=N79KGW5A014" xr:uid="{68DA38F5-D601-F84F-A74F-35B61F133F22}"/>
    <hyperlink ref="H3" r:id="rId3" tooltip="Show report for EF493450.1" display="https://www.ncbi.nlm.nih.gov/nucleotide/EF493450.1?report=genbank&amp;log$=nucltop&amp;blast_rank=1&amp;RID=N8F58PCE016" xr:uid="{2F2E32A2-89AB-6240-85C7-B7C09FDE5D55}"/>
    <hyperlink ref="I3" r:id="rId4" tooltip="Show report for EF493481.1" display="https://www.ncbi.nlm.nih.gov/nucleotide/EF493481.1?report=genbank&amp;log$=nucltop&amp;blast_rank=1&amp;RID=N9VMFFMR014" xr:uid="{33148380-4675-DA49-9793-26CEDEB878FB}"/>
    <hyperlink ref="B4" r:id="rId5" tooltip="Show report for EF493385.1" display="https://www.ncbi.nlm.nih.gov/nucleotide/EF493385.1?report=genbank&amp;log$=nucltop&amp;blast_rank=1&amp;RID=N7HVYJ9H014" xr:uid="{6809784D-FAD9-0848-98E6-57220815C578}"/>
    <hyperlink ref="C4" r:id="rId6" tooltip="Show report for EF493385.1" display="https://www.ncbi.nlm.nih.gov/nucleotide/EF493385.1?report=genbank&amp;log$=nucltop&amp;blast_rank=1&amp;RID=N79KGW5A014" xr:uid="{D02CA16F-B9AD-BF47-9E40-5FD0FD65F56F}"/>
    <hyperlink ref="I4" r:id="rId7" tooltip="Show report for EF493472.1" display="https://www.ncbi.nlm.nih.gov/nucleotide/EF493472.1?report=genbank&amp;log$=nucltop&amp;blast_rank=1&amp;RID=N9VMFFMR014" xr:uid="{3D7F6078-10C0-944A-A709-19E68C5416A6}"/>
    <hyperlink ref="B5" r:id="rId8" tooltip="Show report for EF493820.1" display="https://www.ncbi.nlm.nih.gov/nucleotide/EF493820.1?report=genbank&amp;log$=nucltop&amp;blast_rank=1&amp;RID=N7HVYJ9H014" xr:uid="{450A3B2C-7410-BE49-B90E-EF0B79101244}"/>
    <hyperlink ref="C5" r:id="rId9" tooltip="Show report for EF493642.1" display="https://www.ncbi.nlm.nih.gov/nucleotide/EF493642.1?report=genbank&amp;log$=nucltop&amp;blast_rank=1&amp;RID=N79KGW5A014" xr:uid="{137B6197-E1AB-3C42-920B-49C898FC059C}"/>
    <hyperlink ref="I5" r:id="rId10" tooltip="Show report for EF493476.1" display="https://www.ncbi.nlm.nih.gov/nucleotide/EF493476.1?report=genbank&amp;log$=nucltop&amp;blast_rank=1&amp;RID=N9VMFFMR014" xr:uid="{03D51A1E-2775-2546-8864-399D7D561B20}"/>
    <hyperlink ref="B6" r:id="rId11" tooltip="Show report for EU186666.1" display="https://www.ncbi.nlm.nih.gov/nucleotide/EU186666.1?report=genbank&amp;log$=nucltop&amp;blast_rank=1&amp;RID=N7HVYJ9H014" xr:uid="{D84F5F7A-8273-7240-BB4B-E4FF647F582B}"/>
    <hyperlink ref="C6" r:id="rId12" tooltip="Show report for EU186666.1" display="https://www.ncbi.nlm.nih.gov/nucleotide/EU186666.1?report=genbank&amp;log$=nucltop&amp;blast_rank=1&amp;RID=N7HVYJ9H014" xr:uid="{34742CBB-F627-6043-9342-7166EEEF39FE}"/>
    <hyperlink ref="E6" r:id="rId13" tooltip="Show report for EU368881.1" display="https://www.ncbi.nlm.nih.gov/nucleotide/EU368881.1?report=genbank&amp;log$=nucltop&amp;blast_rank=1&amp;RID=N7ZVV8Z8014" xr:uid="{53A84078-59F9-2447-BD8C-0FFD165ADE7E}"/>
    <hyperlink ref="H6" r:id="rId14" tooltip="Show report for KY672963.1" display="https://www.ncbi.nlm.nih.gov/nucleotide/KY672963.1?report=genbank&amp;log$=nucltop&amp;blast_rank=1&amp;RID=N8F58PCE016" xr:uid="{57A46A14-D4F3-9747-A66A-B17F45C534F0}"/>
    <hyperlink ref="I6" r:id="rId15" tooltip="Show report for EU186764.1" display="https://www.ncbi.nlm.nih.gov/nucleotide/EU186764.1?report=genbank&amp;log$=nucltop&amp;blast_rank=1&amp;RID=N9VMFFMR014" xr:uid="{D353AF9C-3675-314D-89BA-907AC984F9DD}"/>
    <hyperlink ref="B8" r:id="rId16" tooltip="Show report for KP297386.1" display="https://www.ncbi.nlm.nih.gov/nucleotide/KP297386.1?report=genbank&amp;log$=nucltop&amp;blast_rank=1&amp;RID=N7THGY9Y01R" xr:uid="{4877CD66-9F25-C44D-9266-EE3937C03108}"/>
    <hyperlink ref="C8" r:id="rId17" tooltip="Show report for KP297386.1" display="https://www.ncbi.nlm.nih.gov/nucleotide/KP297386.1?report=genbank&amp;log$=nucltop&amp;blast_rank=1&amp;RID=N7GVHAN0016" xr:uid="{2A77CC5E-E142-9B42-A86B-DD6BB506CB17}"/>
    <hyperlink ref="H8" r:id="rId18" tooltip="Show report for KP297388.1" display="https://www.ncbi.nlm.nih.gov/nucleotide/KP297388.1?report=genbank&amp;log$=nucltop&amp;blast_rank=1&amp;RID=N9V5NVVR014" xr:uid="{56178B75-B084-1F4B-889B-EFCE02847711}"/>
    <hyperlink ref="I8" r:id="rId19" tooltip="Show report for KP297390.1" display="https://www.ncbi.nlm.nih.gov/nucleotide/KP297390.1?report=genbank&amp;log$=nucltop&amp;blast_rank=1&amp;RID=N9X37T7E014" xr:uid="{618EE257-E30A-3A41-BD06-734DA1EEF87F}"/>
    <hyperlink ref="B9" r:id="rId20" tooltip="Show report for KP297385.1" display="https://www.ncbi.nlm.nih.gov/nucleotide/KP297385.1?report=genbank&amp;log$=nucltop&amp;blast_rank=1&amp;RID=N7THGY9Y01R" xr:uid="{C67F346C-E2B8-2B45-BF1C-F63DBE0BE92E}"/>
    <hyperlink ref="C9" r:id="rId21" tooltip="Show report for KP297385.1" display="https://www.ncbi.nlm.nih.gov/nucleotide/KP297385.1?report=genbank&amp;log$=nucltop&amp;blast_rank=1&amp;RID=N7GVHAN0016" xr:uid="{6E30860A-F19D-4249-9B6E-1E8B1BA59DAA}"/>
    <hyperlink ref="H9" r:id="rId22" tooltip="Show report for KP297387.1" display="https://www.ncbi.nlm.nih.gov/nucleotide/KP297387.1?report=genbank&amp;log$=nucltop&amp;blast_rank=2&amp;RID=N9V5NVVR014" xr:uid="{6AF2AD1B-984D-0C4E-AB44-C6F5FDE18BA8}"/>
    <hyperlink ref="I9" r:id="rId23" tooltip="Show report for KP297389.1" display="https://www.ncbi.nlm.nih.gov/nucleotide/KP297389.1?report=genbank&amp;log$=nucltop&amp;blast_rank=1&amp;RID=N9X37T7E014" xr:uid="{1549B252-1E79-A545-A06B-DBCD64F10DE5}"/>
    <hyperlink ref="C10" r:id="rId24" tooltip="Show report for JQ742162.1" display="https://www.ncbi.nlm.nih.gov/nucleotide/JQ742162.1?report=genbank&amp;log$=nucltop&amp;blast_rank=1&amp;RID=N79KGW5A014" xr:uid="{1FEE4D19-1D1A-7440-92B8-C3E4BB7BFC7C}"/>
    <hyperlink ref="F10" r:id="rId25" tooltip="Show report for JQ742336.1" display="https://www.ncbi.nlm.nih.gov/nucleotide/JQ742336.1?report=genbank&amp;log$=nucltop&amp;blast_rank=2&amp;RID=N83R9HGH016" xr:uid="{3FFF459B-262B-5646-AF39-8D70BD59162E}"/>
    <hyperlink ref="C11" r:id="rId26" tooltip="Show report for JN104675.1" display="https://www.ncbi.nlm.nih.gov/nucleotide/JN104675.1?report=genbank&amp;log$=nucltop&amp;blast_rank=1&amp;RID=N79KGW5A014" xr:uid="{BDA92EEC-42A8-DB42-BD48-C884F5F66C98}"/>
    <hyperlink ref="D11" r:id="rId27" tooltip="Show report for JN371120.1" display="https://www.ncbi.nlm.nih.gov/nucleotide/JN371120.1?report=genbank&amp;log$=nucltop&amp;blast_rank=1&amp;RID=N7WKTZVR014" xr:uid="{25B8F509-9B23-3D4A-8F5C-AE991C81E061}"/>
    <hyperlink ref="I11" r:id="rId28" tooltip="Show report for KT898368.1" display="https://www.ncbi.nlm.nih.gov/nucleotide/KT898368.1?report=genbank&amp;log$=nucltop&amp;blast_rank=1&amp;RID=N9VMFFMR014" xr:uid="{F6D2152C-CE16-A544-8F0E-7FEF4C35E866}"/>
    <hyperlink ref="B12" r:id="rId29" tooltip="Show report for EF493678.1" display="https://www.ncbi.nlm.nih.gov/nucleotide/EF493678.1?report=genbank&amp;log$=nucltop&amp;blast_rank=1&amp;RID=N7HVYJ9H014" xr:uid="{B1CDFC1D-9387-9A48-B8B7-D46ED4C9506C}"/>
    <hyperlink ref="C12" r:id="rId30" tooltip="Show report for EF493678.1" display="https://www.ncbi.nlm.nih.gov/nucleotide/EF493678.1?report=genbank&amp;log$=nucltop&amp;blast_rank=1&amp;RID=N79KGW5A014" xr:uid="{849949BC-DAA7-C242-86A7-59FA893A0BCF}"/>
    <hyperlink ref="B13" r:id="rId31" tooltip="Show report for EF493827.1" display="https://www.ncbi.nlm.nih.gov/nucleotide/EF493827.1?report=genbank&amp;log$=nucltop&amp;blast_rank=1&amp;RID=N7J6USPE016" xr:uid="{38A7B5E9-E6CD-B847-833A-0D0303E82881}"/>
    <hyperlink ref="C13" r:id="rId32" tooltip="Show report for JN104676.1" display="https://www.ncbi.nlm.nih.gov/nucleotide/JN104676.1?report=genbank&amp;log$=nucltop&amp;blast_rank=1&amp;RID=N79KGW5A014" xr:uid="{8F4FCB91-4CEB-F94C-AD60-A5B9A19B0214}"/>
    <hyperlink ref="D13" r:id="rId33" tooltip="Show report for JN371121.1" display="https://www.ncbi.nlm.nih.gov/nucleotide/JN371121.1?report=genbank&amp;log$=nucltop&amp;blast_rank=1&amp;RID=N7WKTZVR014" xr:uid="{F17177D2-BC30-3543-BF13-65B7685E1798}"/>
    <hyperlink ref="H13" r:id="rId34" tooltip="Show report for JQ025168.1" display="https://www.ncbi.nlm.nih.gov/nucleotide/JQ025168.1?report=genbank&amp;log$=nucltop&amp;blast_rank=1&amp;RID=N8F58PCE016" xr:uid="{83F2D531-8700-9E42-9283-EE888EDA0427}"/>
    <hyperlink ref="I13" r:id="rId35" tooltip="Show report for KT898335.1" display="https://www.ncbi.nlm.nih.gov/nucleotide/KT898335.1?report=genbank&amp;log$=nucltop&amp;blast_rank=1&amp;RID=N9VMFFMR014" xr:uid="{E7857D29-FD2D-4944-A576-2E7CCFCCD9B0}"/>
    <hyperlink ref="C14" r:id="rId36" tooltip="Show report for EU130626.1" display="https://www.ncbi.nlm.nih.gov/nucleotide/EU130626.1?report=genbank&amp;log$=nucltop&amp;blast_rank=1&amp;RID=N79KGW5A014" xr:uid="{FCC7A006-51D9-F14D-B7F0-1158BEA5D772}"/>
    <hyperlink ref="E14" r:id="rId37" tooltip="Show report for EU130668.1" display="https://www.ncbi.nlm.nih.gov/nucleotide/EU130668.1?report=genbank&amp;log$=nucltop&amp;blast_rank=1&amp;RID=N7ZVV8Z8014" xr:uid="{6C5861DD-6F7E-B94B-B1D9-A68BF83FE87A}"/>
    <hyperlink ref="H14" r:id="rId38" tooltip="Show report for MH481368.1" display="https://www.ncbi.nlm.nih.gov/nucleotide/MH481368.1?report=genbank&amp;log$=nucltop&amp;blast_rank=1&amp;RID=N8F58PCE016" xr:uid="{D195DD26-0F64-DE49-AFEC-8ED8768EBAFB}"/>
    <hyperlink ref="B15" r:id="rId39" tooltip="Show report for EF493696.1" display="https://www.ncbi.nlm.nih.gov/nucleotide/EF493696.1?report=genbank&amp;log$=nucltop&amp;blast_rank=1&amp;RID=N7J6USPE016" xr:uid="{9182B947-7E6D-D74E-BCFF-E6B2851D86C8}"/>
    <hyperlink ref="C15" r:id="rId40" tooltip="Show report for EF493696.1" display="https://www.ncbi.nlm.nih.gov/nucleotide/EF493696.1?report=genbank&amp;log$=nucltop&amp;blast_rank=1&amp;RID=N79KGW5A014" xr:uid="{C03F186E-9672-114B-BA8B-E41BB543C829}"/>
    <hyperlink ref="H15" r:id="rId41" tooltip="Show report for EF493432.1" display="https://www.ncbi.nlm.nih.gov/nucleotide/EF493432.1?report=genbank&amp;log$=nucltop&amp;blast_rank=1&amp;RID=N8F58PCE016" xr:uid="{C4F1A222-01C0-2B42-9030-5167C995F5A3}"/>
    <hyperlink ref="I15" r:id="rId42" tooltip="Show report for EF493494.1" display="https://www.ncbi.nlm.nih.gov/nucleotide/EF493494.1?report=genbank&amp;log$=nucltop&amp;blast_rank=1&amp;RID=N9VMFFMR014" xr:uid="{611815C3-8B41-A640-98BA-AEAEA73C41DF}"/>
    <hyperlink ref="C16" r:id="rId43" tooltip="Show report for EU130579.1" display="https://www.ncbi.nlm.nih.gov/nucleotide/EU130579.1?report=genbank&amp;log$=nucltop&amp;blast_rank=1&amp;RID=N79KGW5A014" xr:uid="{5BD68D88-4DAC-7E42-8A6C-4B24765F4DC4}"/>
    <hyperlink ref="E16" r:id="rId44" tooltip="Show report for EU130577.1" display="https://www.ncbi.nlm.nih.gov/nucleotide/EU130577.1?report=genbank&amp;log$=nucltop&amp;blast_rank=1&amp;RID=N7ZVV8Z8014" xr:uid="{A4B11BAE-CCDD-9E4D-A887-4BBA85076CD5}"/>
    <hyperlink ref="H17" r:id="rId45" tooltip="Show report for MT372578.1" display="https://www.ncbi.nlm.nih.gov/nucleotide/MT372578.1?report=genbank&amp;log$=nucltop&amp;blast_rank=1&amp;RID=N8F58PCE016" xr:uid="{4F20817F-7B9D-464A-94B4-1DB75D0D6C40}"/>
    <hyperlink ref="B18" r:id="rId46" tooltip="Show report for EU186695.1" display="https://www.ncbi.nlm.nih.gov/nucleotide/EU186695.1?report=genbank&amp;log$=nucltop&amp;blast_rank=1&amp;RID=N7JDT8H9016" xr:uid="{B9A265B8-1E89-E148-8046-65AC137E694E}"/>
    <hyperlink ref="B19" r:id="rId47" tooltip="Show report for JN991496.1" display="https://www.ncbi.nlm.nih.gov/nucleotide/JN991496.1?report=genbank&amp;log$=nucltop&amp;blast_rank=1&amp;RID=N7JDT8H9016" xr:uid="{660DA7C0-5591-414F-A3BA-120A20997831}"/>
    <hyperlink ref="D19" r:id="rId48" tooltip="Show report for JN991361.1" display="https://www.ncbi.nlm.nih.gov/nucleotide/JN991361.1?report=genbank&amp;log$=nucltop&amp;blast_rank=1&amp;RID=N7WKTZVR014" xr:uid="{E82AD122-3C00-0947-A1B6-AEA76811466C}"/>
    <hyperlink ref="G19" r:id="rId49" tooltip="Show report for EU443185.1" display="https://www.ncbi.nlm.nih.gov/nucleotide/EU443185.1?report=genbank&amp;log$=nucltop&amp;blast_rank=1&amp;RID=N858YRMH014" xr:uid="{92D8BFB5-2DFD-7E47-9FC3-9BA625DC5F59}"/>
    <hyperlink ref="H19" r:id="rId50" tooltip="Show report for JQ025174.1" display="https://www.ncbi.nlm.nih.gov/nucleotide/JQ025174.1?report=genbank&amp;log$=nucltop&amp;blast_rank=1&amp;RID=N8F58PCE016" xr:uid="{BF2F0BCC-BD17-E444-9F32-F7197CB00390}"/>
    <hyperlink ref="I19" r:id="rId51" tooltip="Show report for JN991560.1" display="https://www.ncbi.nlm.nih.gov/nucleotide/JN991560.1?report=genbank&amp;log$=nucltop&amp;blast_rank=1&amp;RID=N9VMFFMR014" xr:uid="{A8CC9365-90CC-334C-9524-6CB604BD0B01}"/>
    <hyperlink ref="B20" r:id="rId52" tooltip="Show report for EF493670.1" display="https://www.ncbi.nlm.nih.gov/nucleotide/EF493670.1?report=genbank&amp;log$=nucltop&amp;blast_rank=1&amp;RID=N7JDT8H9016" xr:uid="{3E36BB6B-2FFB-1C43-8A44-68EC927CD6BE}"/>
    <hyperlink ref="C20" r:id="rId53" tooltip="Show report for EF493670.1" display="https://www.ncbi.nlm.nih.gov/nucleotide/EF493670.1?report=genbank&amp;log$=nucltop&amp;blast_rank=1&amp;RID=N79KGW5A014" xr:uid="{826169C3-0E8D-4A47-BA6D-CD475895AB17}"/>
    <hyperlink ref="D20" r:id="rId54" tooltip="Show report for MF118717.1" display="https://www.ncbi.nlm.nih.gov/nucleotide/MF118717.1?report=genbank&amp;log$=nucltop&amp;blast_rank=1&amp;RID=N7WKTZVR014" xr:uid="{99A02101-3398-8C4F-869B-661D799E4202}"/>
    <hyperlink ref="E20" r:id="rId55" tooltip="Show report for MH516238.1" display="https://www.ncbi.nlm.nih.gov/nucleotide/MH516238.1?report=genbank&amp;log$=nucltop&amp;blast_rank=1&amp;RID=N7ZVV8Z8014" xr:uid="{8D33CA6F-45AD-8449-86E1-873DA2F1CFE8}"/>
    <hyperlink ref="G20" r:id="rId56" tooltip="Show report for GU168782.1" display="https://www.ncbi.nlm.nih.gov/nucleotide/GU168782.1?report=genbank&amp;log$=nucltop&amp;blast_rank=1&amp;RID=N858YRMH014" xr:uid="{5C119DEA-2099-7E4C-8F51-F453C3F2CA9F}"/>
    <hyperlink ref="H20" r:id="rId57" tooltip="Show report for MF118735.1" display="https://www.ncbi.nlm.nih.gov/nucleotide/MF118735.1?report=genbank&amp;log$=nucltop&amp;blast_rank=1&amp;RID=N8F58PCE016" xr:uid="{EF96E145-2A9F-804B-B60A-1271D153920A}"/>
    <hyperlink ref="I20" r:id="rId58" tooltip="Show report for MF118706.1" display="https://www.ncbi.nlm.nih.gov/nucleotide/MF118706.1?report=genbank&amp;log$=nucltop&amp;blast_rank=1&amp;RID=N9VMFFMR014" xr:uid="{94FEA69F-F9E9-074A-8CF2-0ED35A07BD8B}"/>
    <hyperlink ref="C21" r:id="rId59" tooltip="Show report for EU130617.1" display="https://www.ncbi.nlm.nih.gov/nucleotide/EU130617.1?report=genbank&amp;log$=nucltop&amp;blast_rank=1&amp;RID=N79KGW5A014" xr:uid="{AF321852-FEEC-E040-9D6D-A39A12EFAE19}"/>
    <hyperlink ref="E21" r:id="rId60" tooltip="Show report for EU130673.1" display="https://www.ncbi.nlm.nih.gov/nucleotide/EU130673.1?report=genbank&amp;log$=nucltop&amp;blast_rank=1&amp;RID=N7ZVV8Z8014" xr:uid="{CB3E712F-C0B9-474E-B6E4-FAA9D204C709}"/>
    <hyperlink ref="H21" r:id="rId61" tooltip="Show report for MH481369.1" display="https://www.ncbi.nlm.nih.gov/nucleotide/MH481369.1?report=genbank&amp;log$=nucltop&amp;blast_rank=1&amp;RID=N8F58PCE016" xr:uid="{68B7FAA9-17FA-A244-A4F9-3433A552BD67}"/>
    <hyperlink ref="C22" r:id="rId62" tooltip="Show report for KY967671.1" display="https://www.ncbi.nlm.nih.gov/nucleotide/KY967671.1?report=genbank&amp;log$=nucltop&amp;blast_rank=1&amp;RID=6W13SR6P016" xr:uid="{3C4ECF1B-213C-8E43-B039-AC99204E8A48}"/>
    <hyperlink ref="F22" r:id="rId63" tooltip="Show report for KY967652.1" display="https://www.ncbi.nlm.nih.gov/nucleotide/KY967652.1?report=genbank&amp;log$=nucltop&amp;blast_rank=1&amp;RID=N83R9HGH016" xr:uid="{7E193D73-1290-E84C-B38F-4C61EB1F2F98}"/>
    <hyperlink ref="H22" r:id="rId64" tooltip="Show report for KY967688.1" display="https://www.ncbi.nlm.nih.gov/nucleotide/KY967688.1?report=genbank&amp;log$=nucltop&amp;blast_rank=1&amp;RID=N8F58PCE016" xr:uid="{58CD33E4-D713-8B4F-919E-68F6BB4824A2}"/>
    <hyperlink ref="C23" r:id="rId65" tooltip="Show report for JN104677.1" display="https://www.ncbi.nlm.nih.gov/nucleotide/JN104677.1?report=genbank&amp;log$=nucltop&amp;blast_rank=1&amp;RID=N79KGW5A014" xr:uid="{D62EE4A1-23A2-0F4B-9CED-92147ACFC93B}"/>
    <hyperlink ref="D23" r:id="rId66" tooltip="Show report for JN371123.1" display="https://www.ncbi.nlm.nih.gov/nucleotide/JN371123.1?report=genbank&amp;log$=nucltop&amp;blast_rank=1&amp;RID=N7WKTZVR014" xr:uid="{6E5C2350-34FD-B74F-8121-E38D971B3672}"/>
    <hyperlink ref="I23" r:id="rId67" tooltip="Show report for KT898341.1" display="https://www.ncbi.nlm.nih.gov/nucleotide/KT898341.1?report=genbank&amp;log$=nucltop&amp;blast_rank=1&amp;RID=N9VMFFMR014" xr:uid="{485B168F-BA20-D64A-9C7F-E0A1B1D26032}"/>
    <hyperlink ref="B24" r:id="rId68" tooltip="Show report for EF493390.1" display="https://www.ncbi.nlm.nih.gov/nucleotide/EF493390.1?report=genbank&amp;log$=nucltop&amp;blast_rank=1&amp;RID=N7JDT8H9016" xr:uid="{B2DC3A4E-772E-384F-95F6-5206D39F74B7}"/>
    <hyperlink ref="C24" r:id="rId69" tooltip="Show report for EF493390.1" display="https://www.ncbi.nlm.nih.gov/nucleotide/EF493390.1?report=genbank&amp;log$=nucltop&amp;blast_rank=2&amp;RID=N79KGW5A014" xr:uid="{35F11A9E-8F00-C946-9C85-21C3D5E6C33C}"/>
    <hyperlink ref="C25" r:id="rId70" tooltip="Show report for MG820148.1" display="https://www.ncbi.nlm.nih.gov/nucleotide/MG820148.1?report=genbank&amp;log$=nucltop&amp;blast_rank=1&amp;RID=N7ACRPUH014" xr:uid="{2CC923AF-FB4B-A74D-A03B-4C33A7450047}"/>
    <hyperlink ref="D25" r:id="rId71" tooltip="Show report for MG820176.1" display="https://www.ncbi.nlm.nih.gov/nucleotide/MG820176.1?report=genbank&amp;log$=nucltop&amp;blast_rank=1&amp;RID=N7WKTZVR014" xr:uid="{5DF25B32-E925-0E4D-83BF-95054BD2C994}"/>
    <hyperlink ref="B26" r:id="rId72" tooltip="Show report for EF493524.1" display="https://www.ncbi.nlm.nih.gov/nucleotide/EF493524.1?report=genbank&amp;log$=nucltop&amp;blast_rank=1&amp;RID=N7JDT8H9016" xr:uid="{38F2B837-6ED8-F842-AA44-1E5CC6237202}"/>
    <hyperlink ref="C26" r:id="rId73" tooltip="Show report for EF493524.1" display="https://www.ncbi.nlm.nih.gov/nucleotide/EF493524.1?report=genbank&amp;log$=nucltop&amp;blast_rank=1&amp;RID=N7ACRPUH014" xr:uid="{DF3989DF-77AD-734F-BB9A-EF02680C0354}"/>
    <hyperlink ref="B27" r:id="rId74" tooltip="Show report for EU186664.1" display="https://www.ncbi.nlm.nih.gov/nucleotide/EU186664.1?report=genbank&amp;log$=nucltop&amp;blast_rank=1&amp;RID=N7JDT8H9016" xr:uid="{14AB95C3-4D25-524B-A009-B46963844B1F}"/>
    <hyperlink ref="C27" r:id="rId75" tooltip="Show report for EU186664.1" display="https://www.ncbi.nlm.nih.gov/nucleotide/EU186664.1?report=genbank&amp;log$=nucltop&amp;blast_rank=1&amp;RID=N7ACRPUH014" xr:uid="{50DAD135-11BC-E749-8665-2F4E107ADD0C}"/>
    <hyperlink ref="C28" r:id="rId76" tooltip="Show report for MK881444.1" display="https://www.ncbi.nlm.nih.gov/nucleotide/MK881444.1?report=genbank&amp;log$=nucltop&amp;blast_rank=1&amp;RID=N7ACRPUH014" xr:uid="{E2CF7DF9-97CF-A74D-918B-7AFE8B4FC619}"/>
    <hyperlink ref="H28" r:id="rId77" tooltip="Show report for MK881347.1" display="https://www.ncbi.nlm.nih.gov/nucleotide/MK881347.1?report=genbank&amp;log$=nucltop&amp;blast_rank=1&amp;RID=N8F58PCE016" xr:uid="{2D95234C-6F5E-F246-AF1C-04D2EFDBD64D}"/>
    <hyperlink ref="C29" r:id="rId78" tooltip="Show report for MK881473.1" display="https://www.ncbi.nlm.nih.gov/nucleotide/MK881473.1?report=genbank&amp;log$=nucltop&amp;blast_rank=1&amp;RID=N7ACRPUH014" xr:uid="{8EB1054A-4B53-5A4B-A376-CE86196C79B9}"/>
    <hyperlink ref="F29" r:id="rId79" tooltip="Show report for MK881471.1" display="https://www.ncbi.nlm.nih.gov/nucleotide/MK881471.1?report=genbank&amp;log$=nucltop&amp;blast_rank=1&amp;RID=N83R9HGH016" xr:uid="{704C258E-E9E8-0646-A660-D0659C850A3B}"/>
    <hyperlink ref="H29" r:id="rId80" tooltip="Show report for MK881364.1" display="https://www.ncbi.nlm.nih.gov/nucleotide/MK881364.1?report=genbank&amp;log$=nucltop&amp;blast_rank=1&amp;RID=N8F58PCE016" xr:uid="{9D32330F-4C96-6749-8651-590D619E4E14}"/>
    <hyperlink ref="B30" r:id="rId81" tooltip="Show report for KY594763.1" display="https://www.ncbi.nlm.nih.gov/nucleotide/KY594763.1?report=genbank&amp;log$=nucltop&amp;blast_rank=1&amp;RID=N7JKZKT5014" xr:uid="{A953CDD9-D52B-C246-9882-E90DE0979C96}"/>
    <hyperlink ref="C30" r:id="rId82" tooltip="Show report for KY594755.1" display="https://www.ncbi.nlm.nih.gov/nucleotide/KY594755.1?report=genbank&amp;log$=nucltop&amp;blast_rank=1&amp;RID=N7ACRPUH014" xr:uid="{9FF38517-00EC-A44D-8855-A93FD4495DD3}"/>
    <hyperlink ref="D30" r:id="rId83" tooltip="Show report for KY962784.1" display="https://www.ncbi.nlm.nih.gov/nucleotide/KY962784.1?report=genbank&amp;log$=nucltop&amp;blast_rank=1&amp;RID=N7WKTZVR014" xr:uid="{3587B501-BA61-1544-AA81-3F7D34CF7C35}"/>
    <hyperlink ref="H30" r:id="rId84" tooltip="Show report for KY962760.1" display="https://www.ncbi.nlm.nih.gov/nucleotide/KY962760.1?report=genbank&amp;log$=nucltop&amp;blast_rank=1&amp;RID=N8GVAUJS014" xr:uid="{FA913551-D32B-A740-8881-59BCD462E622}"/>
    <hyperlink ref="C31" r:id="rId85" tooltip="Show report for JQ742151.1" display="https://www.ncbi.nlm.nih.gov/nucleotide/JQ742151.1?report=genbank&amp;log$=nucltop&amp;blast_rank=1&amp;RID=N7ACRPUH014" xr:uid="{8F096873-C421-174A-8164-B2B85C517ECB}"/>
    <hyperlink ref="F31" r:id="rId86" tooltip="Show report for JQ742333.1" display="https://www.ncbi.nlm.nih.gov/nucleotide/JQ742333.1?report=genbank&amp;log$=nucltop&amp;blast_rank=1&amp;RID=N83R9HGH016" xr:uid="{5D42985D-5E17-BD4B-BBF8-3BDB5DF9A2E1}"/>
    <hyperlink ref="B32" r:id="rId87" tooltip="Show report for JF906319.1" display="https://www.ncbi.nlm.nih.gov/nucleotide/JF906319.1?report=genbank&amp;log$=nucltop&amp;blast_rank=1&amp;RID=N7JPXAVT014" xr:uid="{B690AF50-8C27-1D49-992D-0C9199864F72}"/>
    <hyperlink ref="F32" r:id="rId88" tooltip="Show report for KY967654.1" display="https://www.ncbi.nlm.nih.gov/nucleotide/KY967654.1?report=genbank&amp;log$=nucltop&amp;blast_rank=1&amp;RID=N83R9HGH016" xr:uid="{7C891845-089D-5348-92F7-B2A1D9102569}"/>
    <hyperlink ref="H32" r:id="rId89" tooltip="Show report for KY967693.1" display="https://www.ncbi.nlm.nih.gov/nucleotide/KY967693.1?report=genbank&amp;log$=nucltop&amp;blast_rank=1&amp;RID=N8GVAUJS014" xr:uid="{E2D09767-0765-8840-BA95-D2B0CE5338CE}"/>
    <hyperlink ref="C33" r:id="rId90" tooltip="Show report for MK881420.1" display="https://www.ncbi.nlm.nih.gov/nucleotide/MK881420.1?report=genbank&amp;log$=nucltop&amp;blast_rank=1&amp;RID=N7ACRPUH014" xr:uid="{6E14DE6C-4D48-E548-B0DB-2E83344482F5}"/>
    <hyperlink ref="H33" r:id="rId91" tooltip="Show report for MK881325.1" display="https://www.ncbi.nlm.nih.gov/nucleotide/MK881325.1?report=genbank&amp;log$=nucltop&amp;blast_rank=1&amp;RID=N8GVAUJS014" xr:uid="{9E5156B6-5BCD-1C4F-9E9A-8BDC17AD6D7A}"/>
    <hyperlink ref="C34" r:id="rId92" tooltip="Show report for KY494232.1" display="https://www.ncbi.nlm.nih.gov/nucleotide/KY494232.1?report=genbank&amp;log$=nucltop&amp;blast_rank=1&amp;RID=N7ACRPUH014" xr:uid="{248DDD23-09BA-B949-AB52-A065DC89F794}"/>
    <hyperlink ref="D34" r:id="rId93" tooltip="Show report for KU724444.1" display="https://www.ncbi.nlm.nih.gov/nucleotide/KU724444.1?report=genbank&amp;log$=nucltop&amp;blast_rank=1&amp;RID=N7WKTZVR014" xr:uid="{E6C2B15F-0614-4341-9953-91B501580D75}"/>
    <hyperlink ref="E34" r:id="rId94" tooltip="Show report for DQ195480.1" display="https://www.ncbi.nlm.nih.gov/nucleotide/DQ195480.1?report=genbank&amp;log$=nucltop&amp;blast_rank=1&amp;RID=N7ZVV8Z8014" xr:uid="{6A3D0570-BCA8-DF40-B57F-1D015C77D359}"/>
    <hyperlink ref="H34" r:id="rId95" tooltip="Show report for KY494205.1" display="https://www.ncbi.nlm.nih.gov/nucleotide/KY494205.1?report=genbank&amp;log$=nucltop&amp;blast_rank=1&amp;RID=N8GVAUJS014" xr:uid="{75AA686F-8609-4B4D-A952-BBF149CB493D}"/>
    <hyperlink ref="I34" r:id="rId96" tooltip="Show report for KY494217.1" display="https://www.ncbi.nlm.nih.gov/nucleotide/KY494217.1?report=genbank&amp;log$=nucltop&amp;blast_rank=1&amp;RID=N9VMFFMR014" xr:uid="{A66345CE-8D3F-2A46-B63F-610DC6475884}"/>
    <hyperlink ref="C35" r:id="rId97" tooltip="Show report for KY962797.1" display="https://www.ncbi.nlm.nih.gov/nucleotide/KY962797.1?report=genbank&amp;log$=nucltop&amp;blast_rank=1&amp;RID=N7ACRPUH014" xr:uid="{ACDC6293-C561-0E4A-A45B-E967B01E4006}"/>
    <hyperlink ref="D35" r:id="rId98" tooltip="Show report for KY962789.1" display="https://www.ncbi.nlm.nih.gov/nucleotide/KY962789.1?report=genbank&amp;log$=nucltop&amp;blast_rank=1&amp;RID=N7WKTZVR014" xr:uid="{899362CF-2FD8-9D40-9290-7F3EB369D64E}"/>
    <hyperlink ref="H35" r:id="rId99" tooltip="Show report for KY962771.1" display="https://www.ncbi.nlm.nih.gov/nucleotide/KY962771.1?report=genbank&amp;log$=nucltop&amp;blast_rank=1&amp;RID=N8GVAUJS014" xr:uid="{4D090B9C-11E1-ED4D-8ABE-FB9269CB7005}"/>
    <hyperlink ref="C36" r:id="rId100" tooltip="Show report for MF118702.1" display="https://www.ncbi.nlm.nih.gov/nucleotide/MF118702.1?report=genbank&amp;log$=nucltop&amp;blast_rank=1&amp;RID=N7AU1PS7014" xr:uid="{1F23C11F-67A2-3744-9404-49F0611E375C}"/>
    <hyperlink ref="D36" r:id="rId101" tooltip="Show report for MF118727.1" display="https://www.ncbi.nlm.nih.gov/nucleotide/MF118727.1?report=genbank&amp;log$=nucltop&amp;blast_rank=1&amp;RID=N7WKTZVR014" xr:uid="{0647D49E-D573-4643-B8B5-7DF9121D891F}"/>
    <hyperlink ref="H36" r:id="rId102" tooltip="Show report for MF118751.1" display="https://www.ncbi.nlm.nih.gov/nucleotide/MF118751.1?report=genbank&amp;log$=nucltop&amp;blast_rank=1&amp;RID=N8GVAUJS014" xr:uid="{443A5320-B7B9-934E-B297-AA4D70452BC5}"/>
    <hyperlink ref="B37" r:id="rId103" tooltip="Show report for JN991498.1" display="https://www.ncbi.nlm.nih.gov/nucleotide/JN991498.1?report=genbank&amp;log$=nucltop&amp;blast_rank=1&amp;RID=N7NS1AU8016" xr:uid="{59B6F38C-4A78-FE45-A631-531EAFF0EC88}"/>
    <hyperlink ref="C37" r:id="rId104" tooltip="Show report for JN370957.1" display="https://www.ncbi.nlm.nih.gov/nucleotide/JN370957.1?report=genbank&amp;log$=nucltop&amp;blast_rank=1&amp;RID=N7AU1PS7014" xr:uid="{90292631-1AD2-D54D-9A2C-0E847AC3E673}"/>
    <hyperlink ref="D37" r:id="rId105" tooltip="Show report for JN371048.1" display="https://www.ncbi.nlm.nih.gov/nucleotide/JN371048.1?report=genbank&amp;log$=nucltop&amp;blast_rank=1&amp;RID=N7WKTZVR014" xr:uid="{FF20CA1A-2408-C542-A367-EC5DB9A152A8}"/>
    <hyperlink ref="I37" r:id="rId106" tooltip="Show report for KT898343.1" display="https://www.ncbi.nlm.nih.gov/nucleotide/KT898343.1?report=genbank&amp;log$=nucltop&amp;blast_rank=1&amp;RID=N9VMFFMR014" xr:uid="{63735BFC-7520-9447-B2A5-C3CEF9E20FAA}"/>
    <hyperlink ref="B38" r:id="rId107" tooltip="Show report for JX155297.1" display="https://www.ncbi.nlm.nih.gov/nucleotide/JX155297.1?report=genbank&amp;log$=nucltop&amp;blast_rank=1&amp;RID=N7NS1AU8016" xr:uid="{60A3117C-EF00-6940-86EF-F8385437C692}"/>
    <hyperlink ref="C38" r:id="rId108" tooltip="Show report for JX155297.1" display="https://www.ncbi.nlm.nih.gov/nucleotide/JX155297.1?report=genbank&amp;log$=nucltop&amp;blast_rank=1&amp;RID=N7AU1PS7014" xr:uid="{D5B0398A-5EE6-F04E-91BC-324C82B89852}"/>
    <hyperlink ref="B39" r:id="rId109" tooltip="Show report for EF493351.1" display="https://www.ncbi.nlm.nih.gov/nucleotide/EF493351.1?report=genbank&amp;log$=nucltop&amp;blast_rank=1&amp;RID=N7NS1AU8016" xr:uid="{DBD33166-FBB0-3142-8A89-27566930E66D}"/>
    <hyperlink ref="C39" r:id="rId110" tooltip="Show report for EF493351.1" display="https://www.ncbi.nlm.nih.gov/nucleotide/EF493351.1?report=genbank&amp;log$=nucltop&amp;blast_rank=1&amp;RID=N7AU1PS7014" xr:uid="{8A8B4061-77F7-AA41-8241-FEBF726EF78C}"/>
    <hyperlink ref="B40" r:id="rId111" tooltip="Show report for EF493350.1" display="https://www.ncbi.nlm.nih.gov/nucleotide/EF493350.1?report=genbank&amp;log$=nucltop&amp;blast_rank=1&amp;RID=N7NS1AU8016" xr:uid="{2C1C0C53-251B-3E4C-871A-B721621F9855}"/>
    <hyperlink ref="C40" r:id="rId112" tooltip="Show report for DQ679379.1" display="https://www.ncbi.nlm.nih.gov/nucleotide/DQ679379.1?report=genbank&amp;log$=nucltop&amp;blast_rank=1&amp;RID=N7AU1PS7014" xr:uid="{F75B4453-04D9-2C44-ADA7-9EDF04A7364D}"/>
    <hyperlink ref="B41" r:id="rId113" tooltip="Show report for KU999242.1" display="https://www.ncbi.nlm.nih.gov/nucleotide/KU999242.1?report=genbank&amp;log$=nucltop&amp;blast_rank=1&amp;RID=N7NS1AU8016" xr:uid="{5410A28A-264E-434A-9502-7BE1554DFB43}"/>
    <hyperlink ref="C41" r:id="rId114" tooltip="Show report for KU999170.1" display="https://www.ncbi.nlm.nih.gov/nucleotide/KU999170.1?report=genbank&amp;log$=nucltop&amp;blast_rank=1&amp;RID=N7AU1PS7014" xr:uid="{1D2B2A3E-E1D5-924F-83E9-D2FD73827629}"/>
    <hyperlink ref="B42" r:id="rId115" tooltip="Show report for EF493823.1" display="https://www.ncbi.nlm.nih.gov/nucleotide/EF493823.1?report=genbank&amp;log$=nucltop&amp;blast_rank=1&amp;RID=N7NS1AU8016" xr:uid="{FE52FC0A-6E41-E64A-9C23-00254DB98BEA}"/>
    <hyperlink ref="C42" r:id="rId116" tooltip="Show report for EF493663.1" display="https://www.ncbi.nlm.nih.gov/nucleotide/EF493663.1?report=genbank&amp;log$=nucltop&amp;blast_rank=1&amp;RID=N7AU1PS7014" xr:uid="{24208744-AEA9-2048-9174-7D135A7096FF}"/>
    <hyperlink ref="B43" r:id="rId117" tooltip="Show report for MK993332.1" display="https://www.ncbi.nlm.nih.gov/nucleotide/MK993332.1?report=genbank&amp;log$=nucltop&amp;blast_rank=1&amp;RID=N7NS1AU8016" xr:uid="{06DE1CE8-6A3D-6548-BBC9-48F950C0F38A}"/>
    <hyperlink ref="C43" r:id="rId118" tooltip="Show report for MK604536.1" display="https://www.ncbi.nlm.nih.gov/nucleotide/MK604536.1?report=genbank&amp;log$=nucltop&amp;blast_rank=1&amp;RID=N7AU1PS7014" xr:uid="{2223A33C-EE02-F340-977B-B4F77997624F}"/>
    <hyperlink ref="H43" r:id="rId119" tooltip="Show report for MK602184.1" display="https://www.ncbi.nlm.nih.gov/nucleotide/MK602184.1?report=genbank&amp;log$=nucltop&amp;blast_rank=1&amp;RID=N8GVAUJS014" xr:uid="{D8EC698D-DAAD-CA4F-A146-937C05EDD1B7}"/>
    <hyperlink ref="C44" r:id="rId120" tooltip="Show report for JN104657.1" display="https://www.ncbi.nlm.nih.gov/nucleotide/JN104657.1?report=genbank&amp;log$=nucltop&amp;blast_rank=1&amp;RID=N7AU1PS7014" xr:uid="{0D28DE98-76E1-3B4D-8A71-E5BD91AAD19D}"/>
    <hyperlink ref="H44" r:id="rId121" tooltip="Show report for KT898307.1" display="https://www.ncbi.nlm.nih.gov/nucleotide/KT898307.1?report=genbank&amp;log$=nucltop&amp;blast_rank=1&amp;RID=N8GVAUJS014" xr:uid="{084CA996-64B7-3945-A5DB-6D82F3810FEB}"/>
    <hyperlink ref="I44" r:id="rId122" tooltip="Show report for KT898346.1" display="https://www.ncbi.nlm.nih.gov/nucleotide/KT898346.1?report=genbank&amp;log$=nucltop&amp;blast_rank=1&amp;RID=N9VMFFMR014" xr:uid="{88C9D645-9D45-7C48-9D30-CDA5C85DC981}"/>
    <hyperlink ref="B45" r:id="rId123" tooltip="Show report for EF493523.1" display="https://www.ncbi.nlm.nih.gov/nucleotide/EF493523.1?report=genbank&amp;log$=nucltop&amp;blast_rank=1&amp;RID=N7NS1AU8016" xr:uid="{371CE36B-AAEB-EE4B-8181-B404FF001374}"/>
    <hyperlink ref="C45" r:id="rId124" tooltip="Show report for EF493523.1" display="https://www.ncbi.nlm.nih.gov/nucleotide/EF493523.1?report=genbank&amp;log$=nucltop&amp;blast_rank=1&amp;RID=N7AU1PS7014" xr:uid="{B13E6A47-8511-6E4A-A19F-1DA8EBE4AF8C}"/>
    <hyperlink ref="H46" r:id="rId125" tooltip="Show report for KT898298.1" display="https://www.ncbi.nlm.nih.gov/nucleotide/KT898298.1?report=genbank&amp;log$=nucltop&amp;blast_rank=1&amp;RID=N8GVAUJS014" xr:uid="{F6C71259-21CD-294C-960D-6A436DC670F8}"/>
    <hyperlink ref="I46" r:id="rId126" tooltip="Show report for KT898333.1" display="https://www.ncbi.nlm.nih.gov/nucleotide/KT898333.1?report=genbank&amp;log$=nucltop&amp;blast_rank=1&amp;RID=N9VMFFMR014" xr:uid="{33F4D5E4-10A5-8847-92CE-F218F2582BAC}"/>
    <hyperlink ref="B47" r:id="rId127" tooltip="Show report for EF493391.1" display="https://www.ncbi.nlm.nih.gov/nucleotide/EF493391.1?report=genbank&amp;log$=nucltop&amp;blast_rank=1&amp;RID=N7NS1AU8016" xr:uid="{F7DE1ADB-A7EF-3843-AE11-F29D2AD37564}"/>
    <hyperlink ref="C47" r:id="rId128" tooltip="Show report for EF493391.1" display="https://www.ncbi.nlm.nih.gov/nucleotide/EF493391.1?report=genbank&amp;log$=nucltop&amp;blast_rank=1&amp;RID=N7AU1PS7014" xr:uid="{E4A6B949-94DE-CF45-B824-B4A449E46882}"/>
    <hyperlink ref="C48" r:id="rId129" tooltip="Show report for DQ195454.1" display="https://www.ncbi.nlm.nih.gov/nucleotide/DQ195454.1?report=genbank&amp;log$=nucltop&amp;blast_rank=1&amp;RID=N7AU1PS7014" xr:uid="{4A05EC09-6644-A144-94BC-85EFDD03FD3B}"/>
    <hyperlink ref="D48" r:id="rId130" tooltip="Show report for KY672983.1" display="https://www.ncbi.nlm.nih.gov/nucleotide/KY672983.1?report=genbank&amp;log$=nucltop&amp;blast_rank=1&amp;RID=N7WKTZVR014" xr:uid="{AEA57B41-5C78-4A42-8528-964846AA4DA4}"/>
    <hyperlink ref="E48" r:id="rId131" tooltip="Show report for DQ195481.1" display="https://www.ncbi.nlm.nih.gov/nucleotide/DQ195481.1?report=genbank&amp;log$=nucltop&amp;blast_rank=1&amp;RID=N7ZVV8Z8014" xr:uid="{A72A6769-4B59-9C4F-B430-0AB832B369F8}"/>
    <hyperlink ref="H48" r:id="rId132" tooltip="Show report for KY672967.1" display="https://www.ncbi.nlm.nih.gov/nucleotide/KY672967.1?report=genbank&amp;log$=nucltop&amp;blast_rank=1&amp;RID=N8J8DAU9014" xr:uid="{280B0EE4-FCCA-AB4E-8F27-2D8B057EB18D}"/>
    <hyperlink ref="I48" r:id="rId133" tooltip="Show report for KY681072.1" display="https://www.ncbi.nlm.nih.gov/nucleotide/KY681072.1?report=genbank&amp;log$=nucltop&amp;blast_rank=1&amp;RID=N9VMFFMR014" xr:uid="{B292706E-5892-4A4C-A8B0-3B047F13322B}"/>
    <hyperlink ref="B49" r:id="rId134" tooltip="Show report for EU186686.1" display="https://www.ncbi.nlm.nih.gov/nucleotide/EU186686.1?report=genbank&amp;log$=nucltop&amp;blast_rank=1&amp;RID=N7NS1AU8016" xr:uid="{8D0221F5-3D83-1640-9D24-4452A6CDB387}"/>
    <hyperlink ref="C49" r:id="rId135" tooltip="Show report for EU186686.1" display="https://www.ncbi.nlm.nih.gov/nucleotide/EU186686.1?report=genbank&amp;log$=nucltop&amp;blast_rank=1&amp;RID=N7AU1PS7014" xr:uid="{7CAF4AB6-A956-AE4E-843C-4BDD1001063C}"/>
    <hyperlink ref="D49" r:id="rId136" tooltip="Show report for FJ766776.1" display="https://www.ncbi.nlm.nih.gov/nucleotide/FJ766776.1?report=genbank&amp;log$=nucltop&amp;blast_rank=1&amp;RID=N7WKTZVR014" xr:uid="{8F6C8325-C676-E845-A520-24DDE9FB54A3}"/>
    <hyperlink ref="H49" r:id="rId137" tooltip="Show report for KJ201964.1" display="https://www.ncbi.nlm.nih.gov/nucleotide/KJ201964.1?report=genbank&amp;log$=nucltop&amp;blast_rank=1&amp;RID=N8J8DAU9014" xr:uid="{F88D56F5-395F-E34F-BC55-A6B4F82C02DF}"/>
    <hyperlink ref="I49" r:id="rId138" tooltip="Show report for JN991563.1" display="https://www.ncbi.nlm.nih.gov/nucleotide/JN991563.1?report=genbank&amp;log$=nucltop&amp;blast_rank=1&amp;RID=N9VMFFMR014" xr:uid="{E3C11D53-9F87-BF49-B928-3BF3A6D45961}"/>
    <hyperlink ref="C50" r:id="rId139" tooltip="Show report for EF493523.1" display="https://www.ncbi.nlm.nih.gov/nucleotide/EF493523.1?report=genbank&amp;log$=nucltop&amp;blast_rank=1&amp;RID=N7AU1PS7014" xr:uid="{E4C993CF-1ED8-A242-A15C-79EF06FD15F8}"/>
    <hyperlink ref="B51" r:id="rId140" tooltip="Show report for EF493685.1" display="https://www.ncbi.nlm.nih.gov/nucleotide/EF493685.1?report=genbank&amp;log$=nucltop&amp;blast_rank=1&amp;RID=N7NS1AU8016" xr:uid="{25522121-59BC-F141-AC8C-6332C2BC9916}"/>
    <hyperlink ref="C51" r:id="rId141" tooltip="Show report for EF493685.1" display="https://www.ncbi.nlm.nih.gov/nucleotide/EF493685.1?report=genbank&amp;log$=nucltop&amp;blast_rank=1&amp;RID=N7AU1PS7014" xr:uid="{A9744306-DA9D-AE47-80EB-D00056B3EDF3}"/>
    <hyperlink ref="B52" r:id="rId142" tooltip="Show report for JN991502.1" display="https://www.ncbi.nlm.nih.gov/nucleotide/JN991502.1?report=genbank&amp;log$=nucltop&amp;blast_rank=1&amp;RID=N7NS1AU8016" xr:uid="{C6989AD0-AC55-114C-BF8A-09ACF37910D6}"/>
    <hyperlink ref="C52" r:id="rId143" tooltip="Show report for FJ784387.1" display="https://www.ncbi.nlm.nih.gov/nucleotide/FJ784387.1?report=genbank&amp;log$=nucltop&amp;blast_rank=1&amp;RID=N7AU1PS7014" xr:uid="{87918219-B2C1-3547-8434-E5AADA1BEDCE}"/>
    <hyperlink ref="D52" r:id="rId144" tooltip="Show report for FJ766786.1" display="https://www.ncbi.nlm.nih.gov/nucleotide/FJ766786.1?report=genbank&amp;log$=nucltop&amp;blast_rank=1&amp;RID=N7WKTZVR014" xr:uid="{EEA834BD-DD24-7448-8DFE-9588E7EA14F7}"/>
    <hyperlink ref="G52" r:id="rId145" tooltip="Show report for EU443194.1" display="https://www.ncbi.nlm.nih.gov/nucleotide/EU443194.1?report=genbank&amp;log$=nucltop&amp;blast_rank=1&amp;RID=N858YRMH014" xr:uid="{AC3614EA-8569-F04C-A9AA-E0FD6299C152}"/>
    <hyperlink ref="H52" r:id="rId146" tooltip="Show report for JQ025178.1" display="https://www.ncbi.nlm.nih.gov/nucleotide/JQ025178.1?report=genbank&amp;log$=nucltop&amp;blast_rank=1&amp;RID=N8J8DAU9014" xr:uid="{53726054-AD3D-C343-AB55-2BD288C6A804}"/>
    <hyperlink ref="I52" r:id="rId147" tooltip="Show report for JN991565.1" display="https://www.ncbi.nlm.nih.gov/nucleotide/JN991565.1?report=genbank&amp;log$=nucltop&amp;blast_rank=1&amp;RID=N9VMFFMR014" xr:uid="{186CA4F6-3D41-414C-A14D-CF16831906F9}"/>
    <hyperlink ref="B53" r:id="rId148" tooltip="Show report for EF493520.1" display="https://www.ncbi.nlm.nih.gov/nucleotide/EF493520.1?report=genbank&amp;log$=nucltop&amp;blast_rank=1&amp;RID=N7NS1AU8016" xr:uid="{B65BFB62-26A8-394B-8992-ED9CE5181A30}"/>
    <hyperlink ref="C53" r:id="rId149" tooltip="Show report for EF493520.1" display="https://www.ncbi.nlm.nih.gov/nucleotide/EF493520.1?report=genbank&amp;log$=nucltop&amp;blast_rank=1&amp;RID=N7AU1PS7014" xr:uid="{3113F640-3BE6-F04F-BDBC-48CA4C2C8847}"/>
    <hyperlink ref="B54" r:id="rId150" tooltip="Show report for EF493675.1" display="https://www.ncbi.nlm.nih.gov/nucleotide/EF493675.1?report=genbank&amp;log$=nucltop&amp;blast_rank=1&amp;RID=N7P39H6801R" xr:uid="{C8C95B5E-42EA-6F48-A8F0-D65FB70AC9B0}"/>
    <hyperlink ref="C54" r:id="rId151" tooltip="Show report for EF493675.1" display="https://www.ncbi.nlm.nih.gov/nucleotide/EF493675.1?report=genbank&amp;log$=nucltop&amp;blast_rank=1&amp;RID=N7B9JJ39014" xr:uid="{B9B10EF2-4A66-2B4C-B2E8-CACA9181995B}"/>
    <hyperlink ref="C55" r:id="rId152" tooltip="Show report for JN691273.1" display="https://www.ncbi.nlm.nih.gov/nucleotide/JN691273.1?report=genbank&amp;log$=nucltop&amp;blast_rank=1&amp;RID=N7B9JJ39014" xr:uid="{B168014F-4E06-DF43-ABAA-57B0C541CBEE}"/>
    <hyperlink ref="I55" r:id="rId153" tooltip="Show report for JN692005.1" display="https://www.ncbi.nlm.nih.gov/nucleotide/JN692005.1?report=genbank&amp;log$=nucltop&amp;blast_rank=1&amp;RID=N9VMFFMR014" xr:uid="{7A1BBFA9-BEA9-1C4E-B610-E2EBD24C8201}"/>
    <hyperlink ref="B56" r:id="rId154" tooltip="Show report for AY326007.1" display="https://www.ncbi.nlm.nih.gov/nucleotide/AY326007.1?report=genbank&amp;log$=nucltop&amp;blast_rank=1&amp;RID=N7P39H6801R" xr:uid="{3759E428-B386-5241-A034-D462E60E4D90}"/>
    <hyperlink ref="C56" r:id="rId155" tooltip="Show report for AY326007.1" display="https://www.ncbi.nlm.nih.gov/nucleotide/AY326007.1?report=genbank&amp;log$=nucltop&amp;blast_rank=1&amp;RID=N7B9JJ39014" xr:uid="{98A5E20A-DF28-7545-A1BA-0D540B6D7C12}"/>
    <hyperlink ref="H57" r:id="rId156" tooltip="Show report for MT372629.1" display="https://www.ncbi.nlm.nih.gov/nucleotide/MT372629.1?report=genbank&amp;log$=nucltop&amp;blast_rank=1&amp;RID=N8J8DAU9014" xr:uid="{CD4F1B4A-45E1-1245-A0DA-A2514BFC5C1F}"/>
    <hyperlink ref="C58" r:id="rId157" tooltip="Show report for MT372697.1" display="https://www.ncbi.nlm.nih.gov/nucleotide/MT372697.1?report=genbank&amp;log$=nucltop&amp;blast_rank=1&amp;RID=N7B9JJ39014" xr:uid="{43BF0605-3E95-0C45-9CD9-31322E6B5D1F}"/>
    <hyperlink ref="F58" r:id="rId158" tooltip="Show report for MT372570.1" display="https://www.ncbi.nlm.nih.gov/nucleotide/MT372570.1?report=genbank&amp;log$=nucltop&amp;blast_rank=1&amp;RID=N83R9HGH016" xr:uid="{3AF909CB-FA9E-BC4D-BEDA-468971FC29EA}"/>
    <hyperlink ref="H58" r:id="rId159" tooltip="Show report for MT372625.1" display="https://www.ncbi.nlm.nih.gov/nucleotide/MT372625.1?report=genbank&amp;log$=nucltop&amp;blast_rank=1&amp;RID=N8J8DAU9014" xr:uid="{66BFAB89-B332-B14B-ADC0-1A440DFC8E40}"/>
    <hyperlink ref="B59" r:id="rId160" tooltip="Show report for EF493700.1" display="https://www.ncbi.nlm.nih.gov/nucleotide/EF493700.1?report=genbank&amp;log$=nucltop&amp;blast_rank=1&amp;RID=N7P39H6801R" xr:uid="{7D876ACF-2C43-0B48-9002-90906C3E479F}"/>
    <hyperlink ref="C59" r:id="rId161" tooltip="Show report for EF493700.1" display="https://www.ncbi.nlm.nih.gov/nucleotide/EF493700.1?report=genbank&amp;log$=nucltop&amp;blast_rank=1&amp;RID=N7B9JJ39014" xr:uid="{05D14456-2B74-EF4D-A419-66D3E0F52383}"/>
    <hyperlink ref="B60" r:id="rId162" tooltip="Show report for EF493701.1" display="https://www.ncbi.nlm.nih.gov/nucleotide/EF493701.1?report=genbank&amp;log$=nucltop&amp;blast_rank=1&amp;RID=N7P39H6801R" xr:uid="{3ECD93B5-F134-6A43-AEFD-659AEC636A3A}"/>
    <hyperlink ref="C60" r:id="rId163" tooltip="Show report for EF493701.1" display="https://www.ncbi.nlm.nih.gov/nucleotide/EF493701.1?report=genbank&amp;log$=nucltop&amp;blast_rank=1&amp;RID=N7B9JJ39014" xr:uid="{ED87E4F8-C27C-704E-BDCE-219B365BF344}"/>
    <hyperlink ref="H60" r:id="rId164" tooltip="Show report for EF493443.1" display="https://www.ncbi.nlm.nih.gov/nucleotide/EF493443.1?report=genbank&amp;log$=nucltop&amp;blast_rank=1&amp;RID=N8J8DAU9014" xr:uid="{ABD2695D-DCA6-8A49-8C31-A680CE628B6C}"/>
    <hyperlink ref="I60" r:id="rId165" tooltip="Show report for EF493504.1" display="https://www.ncbi.nlm.nih.gov/nucleotide/EF493504.1?report=genbank&amp;log$=nucltop&amp;blast_rank=1&amp;RID=N9VMFFMR014" xr:uid="{44A5069C-A97D-5944-B940-6E45E2961EEF}"/>
    <hyperlink ref="B61" r:id="rId166" tooltip="Show report for JX155287.1" display="https://www.ncbi.nlm.nih.gov/nucleotide/JX155287.1?report=genbank&amp;log$=nucltop&amp;blast_rank=1&amp;RID=N7P39H6801R" xr:uid="{A5ED256C-30F2-C84C-B176-1E8E7580D87E}"/>
    <hyperlink ref="C61" r:id="rId167" tooltip="Show report for JX155287.1" display="https://www.ncbi.nlm.nih.gov/nucleotide/JX155287.1?report=genbank&amp;log$=nucltop&amp;blast_rank=2&amp;RID=N7B9JJ39014" xr:uid="{223FCE15-EC8B-5946-9404-9D5CF2706748}"/>
    <hyperlink ref="B62" r:id="rId168" tooltip="Show report for EF493529.1" display="https://www.ncbi.nlm.nih.gov/nucleotide/EF493529.1?report=genbank&amp;log$=nucltop&amp;blast_rank=1&amp;RID=N7P39H6801R" xr:uid="{ADBF7547-FBF3-CB43-8C2C-13419BC8BB72}"/>
    <hyperlink ref="C62" r:id="rId169" tooltip="Show report for EF493529.1" display="https://www.ncbi.nlm.nih.gov/nucleotide/EF493529.1?report=genbank&amp;log$=nucltop&amp;blast_rank=1&amp;RID=N7B9JJ39014" xr:uid="{DD2BD628-AF1F-7C4F-B9E1-8FD126A98B72}"/>
    <hyperlink ref="H62" r:id="rId170" tooltip="Show report for EF493437.1" display="https://www.ncbi.nlm.nih.gov/nucleotide/EF493437.1?report=genbank&amp;log$=nucltop&amp;blast_rank=1&amp;RID=N8JRMJX3016" xr:uid="{4D8AB0E6-4700-4248-AF4A-3511F5C782D9}"/>
    <hyperlink ref="I62" r:id="rId171" tooltip="Show report for EF493499.1" display="https://www.ncbi.nlm.nih.gov/nucleotide/EF493499.1?report=genbank&amp;log$=nucltop&amp;blast_rank=1&amp;RID=N9VMFFMR014" xr:uid="{1C37BD71-76B4-CC4E-86FE-45A6D33DF9A4}"/>
    <hyperlink ref="B63" r:id="rId172" tooltip="Show report for EF493528.1" display="https://www.ncbi.nlm.nih.gov/nucleotide/EF493528.1?report=genbank&amp;log$=nucltop&amp;blast_rank=1&amp;RID=N7P39H6801R" xr:uid="{CCA5E0FD-DB92-4F4F-907C-44750F0436C1}"/>
    <hyperlink ref="C63" r:id="rId173" tooltip="Show report for EF493528.1" display="https://www.ncbi.nlm.nih.gov/nucleotide/EF493528.1?report=genbank&amp;log$=nucltop&amp;blast_rank=1&amp;RID=N7B9JJ39014" xr:uid="{2F41527D-C31D-9F41-B5B3-6E76ADB1F143}"/>
    <hyperlink ref="H63" r:id="rId174" tooltip="Show report for EF493424.1" display="https://www.ncbi.nlm.nih.gov/nucleotide/EF493424.1?report=genbank&amp;log$=nucltop&amp;blast_rank=1&amp;RID=N8JRMJX3016" xr:uid="{9009478E-FFCA-5549-8091-1D1BE2F076A7}"/>
    <hyperlink ref="I63" r:id="rId175" tooltip="Show report for EF493486.1" display="https://www.ncbi.nlm.nih.gov/nucleotide/EF493486.1?report=genbank&amp;log$=nucltop&amp;blast_rank=1&amp;RID=N9VMFFMR014" xr:uid="{FBCAA1ED-6350-7B43-9444-6F8BB17E9E00}"/>
    <hyperlink ref="B64" r:id="rId176" tooltip="Show report for EF493693.1" display="https://www.ncbi.nlm.nih.gov/nucleotide/EF493693.1?report=genbank&amp;log$=nucltop&amp;blast_rank=1&amp;RID=N7P39H6801R" xr:uid="{5E43D315-16E3-A64C-B954-43EAE62878C9}"/>
    <hyperlink ref="B65" r:id="rId177" tooltip="Show report for EF493669.1" display="https://www.ncbi.nlm.nih.gov/nucleotide/EF493669.1?report=genbank&amp;log$=nucltop&amp;blast_rank=1&amp;RID=N7P39H6801R" xr:uid="{A2CF849F-715A-8342-89DB-3BBC5163FA08}"/>
    <hyperlink ref="C65" r:id="rId178" tooltip="Show report for EF493665.1" display="https://www.ncbi.nlm.nih.gov/nucleotide/EF493665.1?report=genbank&amp;log$=nucltop&amp;blast_rank=1&amp;RID=N7B9JJ39014" xr:uid="{41A0B3A5-6418-B846-96D5-8EFB3E786A5A}"/>
    <hyperlink ref="D65" r:id="rId179" tooltip="Show report for KY962787.1" display="https://www.ncbi.nlm.nih.gov/nucleotide/KY962787.1?report=genbank&amp;log$=nucltop&amp;blast_rank=1&amp;RID=N7WKTZVR014" xr:uid="{58F4B915-F46B-834E-B3AA-973BF6A42F5E}"/>
    <hyperlink ref="E65" r:id="rId180" tooltip="Show report for MH516243.1" display="https://www.ncbi.nlm.nih.gov/nucleotide/MH516243.1?report=genbank&amp;log$=nucltop&amp;blast_rank=1&amp;RID=N7ZVV8Z8014" xr:uid="{A183D21D-67B0-BB4A-9769-FF06CDFA5D7B}"/>
    <hyperlink ref="H65" r:id="rId181" tooltip="Show report for KY962767.1" display="https://www.ncbi.nlm.nih.gov/nucleotide/KY962767.1?report=genbank&amp;log$=nucltop&amp;blast_rank=1&amp;RID=N8JRMJX3016" xr:uid="{2BAEFA47-84F2-764A-9DC3-51ABF7F3FB5A}"/>
    <hyperlink ref="B66" r:id="rId182" tooltip="Show report for EU186736.1" display="https://www.ncbi.nlm.nih.gov/nucleotide/EU186736.1?report=genbank&amp;log$=nucltop&amp;blast_rank=1&amp;RID=N7P39H6801R" xr:uid="{B8327176-1019-6347-8C9C-29058E9706C8}"/>
    <hyperlink ref="C66" r:id="rId183" tooltip="Show report for EU186718.1" display="https://www.ncbi.nlm.nih.gov/nucleotide/EU186718.1?report=genbank&amp;log$=nucltop&amp;blast_rank=1&amp;RID=N7B9JJ39014" xr:uid="{2DC625AA-AB62-7C40-A00E-703C17BC0922}"/>
    <hyperlink ref="B67" r:id="rId184" tooltip="Show report for EU186656.1" display="https://www.ncbi.nlm.nih.gov/nucleotide/EU186656.1?report=genbank&amp;log$=nucltop&amp;blast_rank=1&amp;RID=N7P39H6801R" xr:uid="{4548AA0D-3C85-0243-91E4-A261C83FFA9D}"/>
    <hyperlink ref="C67" r:id="rId185" tooltip="Show report for KY006095.1" display="https://www.ncbi.nlm.nih.gov/nucleotide/KY006095.1?report=genbank&amp;log$=nucltop&amp;blast_rank=1&amp;RID=N7B9JJ39014" xr:uid="{516A0F6D-B8FB-4D48-A0C1-82D130D7040E}"/>
    <hyperlink ref="D67" r:id="rId186" tooltip="Show report for KY962788.1" display="https://www.ncbi.nlm.nih.gov/nucleotide/KY962788.1?report=genbank&amp;log$=nucltop&amp;blast_rank=1&amp;RID=N7WKTZVR014" xr:uid="{673C7FA0-4975-3E46-B180-09F0910F6499}"/>
    <hyperlink ref="H67" r:id="rId187" tooltip="Show report for KY962768.1" display="https://www.ncbi.nlm.nih.gov/nucleotide/KY962768.1?report=genbank&amp;log$=nucltop&amp;blast_rank=1&amp;RID=N8JRMJX3016" xr:uid="{2051349E-382B-B743-8D44-3BC1FBA5CFD7}"/>
    <hyperlink ref="B68" r:id="rId188" tooltip="Show report for EF493697.1" display="https://www.ncbi.nlm.nih.gov/nucleotide/EF493697.1?report=genbank&amp;log$=nucltop&amp;blast_rank=1&amp;RID=N7P39H6801R" xr:uid="{77643786-1895-0A44-9270-FA00A87B5D63}"/>
    <hyperlink ref="C68" r:id="rId189" tooltip="Show report for EF493697.1" display="https://www.ncbi.nlm.nih.gov/nucleotide/EF493697.1?report=genbank&amp;log$=nucltop&amp;blast_rank=1&amp;RID=N7B9JJ39014" xr:uid="{911608A2-8141-CA4E-8B5B-734EB9490436}"/>
    <hyperlink ref="D68" r:id="rId190" tooltip="Show report for KC129259.1" display="https://www.ncbi.nlm.nih.gov/nucleotide/KC129259.1?report=genbank&amp;log$=nucltop&amp;blast_rank=1&amp;RID=N7WKTZVR014" xr:uid="{3A1B04CC-35C6-5846-BB94-9943D1F62171}"/>
    <hyperlink ref="F68" r:id="rId191" tooltip="Show report for FJ882747.1" display="https://www.ncbi.nlm.nih.gov/nucleotide/FJ882747.1?report=genbank&amp;log$=nucltop&amp;blast_rank=1&amp;RID=N83R9HGH016" xr:uid="{3074C923-D79B-8F44-B54D-97A39941C8D6}"/>
    <hyperlink ref="G68" r:id="rId192" tooltip="Show report for EU443188.1" display="https://www.ncbi.nlm.nih.gov/nucleotide/EU443188.1?report=genbank&amp;log$=nucltop&amp;blast_rank=1&amp;RID=N858YRMH014" xr:uid="{4BAC9A4A-F1FD-7245-AEFA-F95120420843}"/>
    <hyperlink ref="H68" r:id="rId193" tooltip="Show report for JQ025181.1" display="https://www.ncbi.nlm.nih.gov/nucleotide/JQ025181.1?report=genbank&amp;log$=nucltop&amp;blast_rank=1&amp;RID=N8JRMJX3016" xr:uid="{CC57E1ED-CC68-F443-83FA-87025169D23D}"/>
    <hyperlink ref="I68" r:id="rId194" tooltip="Show report for JN991569.1" display="https://www.ncbi.nlm.nih.gov/nucleotide/JN991569.1?report=genbank&amp;log$=nucltop&amp;blast_rank=1&amp;RID=N9VMFFMR014" xr:uid="{7EDB8431-3AC7-1E44-BC1F-488FE8E2A358}"/>
    <hyperlink ref="B69" r:id="rId195" tooltip="Show report for EF493672.1" display="https://www.ncbi.nlm.nih.gov/nucleotide/EF493672.1?report=genbank&amp;log$=nucltop&amp;blast_rank=1&amp;RID=N7P39H6801R" xr:uid="{849DE3EC-86DF-A940-A3BE-3783A0257441}"/>
    <hyperlink ref="C69" r:id="rId196" tooltip="Show report for EF493672.1" display="https://www.ncbi.nlm.nih.gov/nucleotide/EF493672.1?report=genbank&amp;log$=nucltop&amp;blast_rank=1&amp;RID=N7B9JJ39014" xr:uid="{44EC73EB-E0DA-7C4F-B580-A3F37E1C4EA5}"/>
    <hyperlink ref="C70" r:id="rId197" tooltip="Show report for MK881475.1" display="https://www.ncbi.nlm.nih.gov/nucleotide/MK881475.1?report=genbank&amp;log$=nucltop&amp;blast_rank=1&amp;RID=N7B9JJ39014" xr:uid="{B0D8519C-9025-6D4A-AC14-D3BA1B3D8BF2}"/>
    <hyperlink ref="F70" r:id="rId198" tooltip="Show report for MK881475.1" display="https://www.ncbi.nlm.nih.gov/nucleotide/MK881475.1?report=genbank&amp;log$=nucltop&amp;blast_rank=1&amp;RID=N83R9HGH016" xr:uid="{FBF61707-7592-4045-A3A5-F4C7B652FDBE}"/>
    <hyperlink ref="H70" r:id="rId199" tooltip="Show report for MK881365.1" display="https://www.ncbi.nlm.nih.gov/nucleotide/MK881365.1?report=genbank&amp;log$=nucltop&amp;blast_rank=1&amp;RID=N8JRMJX3016" xr:uid="{7A07F730-FB67-B34C-A076-F9648972FE80}"/>
    <hyperlink ref="B71" r:id="rId200" tooltip="Show report for EF493513.1" display="https://www.ncbi.nlm.nih.gov/nucleotide/EF493513.1?report=genbank&amp;log$=nucltop&amp;blast_rank=1&amp;RID=N7P39H6801R" xr:uid="{68418314-CE1F-0D4B-86D0-5CA752297EB7}"/>
    <hyperlink ref="C71" r:id="rId201" tooltip="Show report for EF493513.1" display="https://www.ncbi.nlm.nih.gov/nucleotide/EF493513.1?report=genbank&amp;log$=nucltop&amp;blast_rank=1&amp;RID=N7BR2VHD014" xr:uid="{37E13336-568A-A349-A91F-33B4593DA955}"/>
    <hyperlink ref="F71" r:id="rId202" tooltip="Show report for AY819473.1" display="https://www.ncbi.nlm.nih.gov/nucleotide/AY819473.1?report=genbank&amp;log$=nucltop&amp;blast_rank=1&amp;RID=N83R9HGH016" xr:uid="{A14A5A22-3F0C-CA45-B7FA-AB3EA7EBCC9F}"/>
    <hyperlink ref="H71" r:id="rId203" tooltip="Show report for KX525470.1" display="https://www.ncbi.nlm.nih.gov/nucleotide/KX525470.1?report=genbank&amp;log$=nucltop&amp;blast_rank=1&amp;RID=N8JRMJX3016" xr:uid="{1C4FD8D1-9656-8740-8478-7C52CB0696F1}"/>
    <hyperlink ref="I71" r:id="rId204" tooltip="Show report for EF493497.1" display="https://www.ncbi.nlm.nih.gov/nucleotide/EF493497.1?report=genbank&amp;log$=nucltop&amp;blast_rank=1&amp;RID=N9VMFFMR014" xr:uid="{A14178F2-04BE-AF4E-84D9-DC6AAA012B1B}"/>
    <hyperlink ref="C72" r:id="rId205" tooltip="Show report for KY652652.1" display="https://www.ncbi.nlm.nih.gov/nucleotide/KY652652.1?report=genbank&amp;log$=nucltop&amp;blast_rank=1&amp;RID=N7BR2VHD014" xr:uid="{767EC003-3C13-334D-B31B-F031AE820079}"/>
    <hyperlink ref="D72" r:id="rId206" tooltip="Show report for KY672984.1" display="https://www.ncbi.nlm.nih.gov/nucleotide/KY672984.1?report=genbank&amp;log$=nucltop&amp;blast_rank=1&amp;RID=N7WKTZVR014" xr:uid="{AFCB1B75-6697-5547-AD92-FA15AF1D1E23}"/>
    <hyperlink ref="E72" r:id="rId207" tooltip="Show report for EF636949.1" display="https://www.ncbi.nlm.nih.gov/nucleotide/EF636949.1?report=genbank&amp;log$=nucltop&amp;blast_rank=1&amp;RID=N7ZVV8Z8014" xr:uid="{78BF584B-E773-EB42-8D59-2DFA1D2AC4B2}"/>
    <hyperlink ref="H72" r:id="rId208" tooltip="Show report for KY672968.1" display="https://www.ncbi.nlm.nih.gov/nucleotide/KY672968.1?report=genbank&amp;log$=nucltop&amp;blast_rank=1&amp;RID=N8JRMJX3016" xr:uid="{66DF4FD9-F948-EF4C-9C67-B637EC3C3416}"/>
    <hyperlink ref="I72" r:id="rId209" tooltip="Show report for KY681073.1" display="https://www.ncbi.nlm.nih.gov/nucleotide/KY681073.1?report=genbank&amp;log$=nucltop&amp;blast_rank=1&amp;RID=N9VMFFMR014" xr:uid="{38551AA7-80F9-764C-8650-7533C9759FD0}"/>
    <hyperlink ref="B73" r:id="rId210" tooltip="Show report for EF493688.1" display="https://www.ncbi.nlm.nih.gov/nucleotide/EF493688.1?report=genbank&amp;log$=nucltop&amp;blast_rank=1&amp;RID=N7P39H6801R" xr:uid="{9A262DD8-BF40-4B46-BA44-CE1E97451802}"/>
    <hyperlink ref="C73" r:id="rId211" tooltip="Show report for EF493688.1" display="https://www.ncbi.nlm.nih.gov/nucleotide/EF493688.1?report=genbank&amp;log$=nucltop&amp;blast_rank=1&amp;RID=N7BUMCYS014" xr:uid="{DA98E503-194F-8340-94AF-24C5640831F3}"/>
    <hyperlink ref="B74" r:id="rId212" tooltip="Show report for EU186668.1" display="https://www.ncbi.nlm.nih.gov/nucleotide/EU186668.1?report=genbank&amp;log$=nucltop&amp;blast_rank=1&amp;RID=N7P39H6801R" xr:uid="{8A0EEFB9-73C9-3347-91B4-2F314317875B}"/>
    <hyperlink ref="C74" r:id="rId213" tooltip="Show report for EU186668.1" display="https://www.ncbi.nlm.nih.gov/nucleotide/EU186668.1?report=genbank&amp;log$=nucltop&amp;blast_rank=1&amp;RID=N7BUMCYS014" xr:uid="{2073B25B-925E-8448-A027-6B57CD950678}"/>
    <hyperlink ref="C75" r:id="rId214" tooltip="Show report for KU496877.1" display="https://www.ncbi.nlm.nih.gov/nucleotide/KU496877.1?report=genbank&amp;log$=nucltop&amp;blast_rank=1&amp;RID=N7BXKADR016" xr:uid="{C430D11A-C1E0-AA4D-95C1-0C054B8187EC}"/>
    <hyperlink ref="D75" r:id="rId215" tooltip="Show report for KU496873.1" display="https://www.ncbi.nlm.nih.gov/nucleotide/KU496873.1?report=genbank&amp;log$=nucltop&amp;blast_rank=1&amp;RID=N7WKTZVR014" xr:uid="{50BD6716-8A78-4D44-9BB0-FE96B6281110}"/>
    <hyperlink ref="B76" r:id="rId216" tooltip="Show report for KP082864.1" display="https://www.ncbi.nlm.nih.gov/nucleotide/KP082864.1?report=genbank&amp;log$=nucltop&amp;blast_rank=1&amp;RID=N7P39H6801R" xr:uid="{079233F3-B4AD-5D4C-9E09-FC594F039D78}"/>
    <hyperlink ref="C76" r:id="rId217" tooltip="Show report for KU724440.1" display="https://www.ncbi.nlm.nih.gov/nucleotide/KU724440.1?report=genbank&amp;log$=nucltop&amp;blast_rank=1&amp;RID=N7BXKADR016" xr:uid="{D9EF5896-1D20-F84B-B015-FF7ECCF21B14}"/>
    <hyperlink ref="D76" r:id="rId218" tooltip="Show report for KU724448.1" display="https://www.ncbi.nlm.nih.gov/nucleotide/KU724448.1?report=genbank&amp;log$=nucltop&amp;blast_rank=1&amp;RID=N7WKTZVR014" xr:uid="{851CE4DD-2A9D-FF45-8FCA-4DF2CA26E7EB}"/>
    <hyperlink ref="I76" r:id="rId219" tooltip="Show report for KP082879.1" display="https://www.ncbi.nlm.nih.gov/nucleotide/KP082879.1?report=genbank&amp;log$=nucltop&amp;blast_rank=1&amp;RID=N9VMFFMR014" xr:uid="{1CD7ABD0-F293-4E46-BF08-8E660D0EBB28}"/>
    <hyperlink ref="B77" r:id="rId220" tooltip="Show report for AY326003.1" display="https://www.ncbi.nlm.nih.gov/nucleotide/AY326003.1?report=genbank&amp;log$=nucltop&amp;blast_rank=1&amp;RID=N7P39H6801R" xr:uid="{E4DAB296-2DC6-4544-B344-9CD51C1D8B68}"/>
    <hyperlink ref="C77" r:id="rId221" tooltip="Show report for AY326003.1" display="https://www.ncbi.nlm.nih.gov/nucleotide/AY326003.1?report=genbank&amp;log$=nucltop&amp;blast_rank=1&amp;RID=N7BXKADR016" xr:uid="{E8881913-5869-A640-A08D-DD6BC511C2E1}"/>
    <hyperlink ref="H77" r:id="rId222" tooltip="Show report for EF493438.1" display="https://www.ncbi.nlm.nih.gov/nucleotide/EF493438.1?report=genbank&amp;log$=nucltop&amp;blast_rank=1&amp;RID=N8JRMJX3016" xr:uid="{C337F032-D25B-924F-B6F5-14467E078214}"/>
    <hyperlink ref="I77" r:id="rId223" tooltip="Show report for EF493500.1" display="https://www.ncbi.nlm.nih.gov/nucleotide/EF493500.1?report=genbank&amp;log$=nucltop&amp;blast_rank=1&amp;RID=N9VMFFMR014" xr:uid="{07BEBEA5-1310-374C-8D1A-125F0788561F}"/>
    <hyperlink ref="B78" r:id="rId224" tooltip="Show report for KX785339.1" display="https://www.ncbi.nlm.nih.gov/nucleotide/KX785339.1?report=genbank&amp;log$=nucltop&amp;blast_rank=2&amp;RID=N7PJEZ6R01R" xr:uid="{A05CF246-C3DB-AE40-B8F2-33A80FC9C15E}"/>
    <hyperlink ref="F78" r:id="rId225" tooltip="Show report for KX785348.1" display="https://www.ncbi.nlm.nih.gov/nucleotide/KX785348.1?report=genbank&amp;log$=nucltop&amp;blast_rank=1&amp;RID=N83R9HGH016" xr:uid="{93AA83C3-1141-9D48-A002-563251B53706}"/>
    <hyperlink ref="C79" r:id="rId226" tooltip="Show report for MT508757.1" display="https://www.ncbi.nlm.nih.gov/nucleotide/MT508757.1?report=genbank&amp;log$=nucltop&amp;blast_rank=1&amp;RID=N7C5T6CS014" xr:uid="{F1D8C044-EF5D-FF44-AA4C-10A962F53044}"/>
    <hyperlink ref="B80" r:id="rId227" tooltip="Show report for EU186671.1" display="https://www.ncbi.nlm.nih.gov/nucleotide/EU186671.1?report=genbank&amp;log$=nucltop&amp;blast_rank=1&amp;RID=N7PJEZ6R01R" xr:uid="{72B42EC1-B419-D442-BEF2-BC88DCE206DC}"/>
    <hyperlink ref="C80" r:id="rId228" tooltip="Show report for EU186671.1" display="https://www.ncbi.nlm.nih.gov/nucleotide/EU186671.1?report=genbank&amp;log$=nucltop&amp;blast_rank=1&amp;RID=N7C81NMA014" xr:uid="{2A08C71D-6749-9245-AAEB-FDBE48B00530}"/>
    <hyperlink ref="E80" r:id="rId229" tooltip="Show report for DQ195484.1" display="https://www.ncbi.nlm.nih.gov/nucleotide/DQ195484.1?report=genbank&amp;log$=nucltop&amp;blast_rank=1&amp;RID=N7ZVV8Z8014" xr:uid="{5B3ECB81-8257-3142-9358-7BE99AB889CC}"/>
    <hyperlink ref="C81" r:id="rId230" tooltip="Show report for MG820143.1" display="https://www.ncbi.nlm.nih.gov/nucleotide/MG820143.1?report=genbank&amp;log$=nucltop&amp;blast_rank=1&amp;RID=N7C81NMA014" xr:uid="{9A732D3C-8AE5-B142-809E-7037A8D87767}"/>
    <hyperlink ref="D81" r:id="rId231" tooltip="Show report for MG820170.1" display="https://www.ncbi.nlm.nih.gov/nucleotide/MG820170.1?report=genbank&amp;log$=nucltop&amp;blast_rank=1&amp;RID=N7WKTZVR014" xr:uid="{AD3ABA7F-9B56-A740-94DE-DF7B52C4DB00}"/>
    <hyperlink ref="B82" r:id="rId232" tooltip="Show report for EF493527.1" display="https://www.ncbi.nlm.nih.gov/nucleotide/EF493527.1?report=genbank&amp;log$=nucltop&amp;blast_rank=1&amp;RID=N7PJEZ6R01R" xr:uid="{32F043DB-AF4E-B84D-ABB8-1D62A27F6FC2}"/>
    <hyperlink ref="C82" r:id="rId233" tooltip="Show report for EF493527.1" display="https://www.ncbi.nlm.nih.gov/nucleotide/EF493527.1?report=genbank&amp;log$=nucltop&amp;blast_rank=1&amp;RID=N7C81NMA014" xr:uid="{061EEE8B-BC6D-3E49-9D0B-6EB3FB33181D}"/>
    <hyperlink ref="H82" r:id="rId234" tooltip="Show report for EF493427.1" display="https://www.ncbi.nlm.nih.gov/nucleotide/EF493427.1?report=genbank&amp;log$=nucltop&amp;blast_rank=1&amp;RID=N8JRMJX3016" xr:uid="{06DB0098-84B3-3347-A653-FCEB2A8BAB15}"/>
    <hyperlink ref="I82" r:id="rId235" tooltip="Show report for EF493489.1" display="https://www.ncbi.nlm.nih.gov/nucleotide/EF493489.1?report=genbank&amp;log$=nucltop&amp;blast_rank=1&amp;RID=N9W8W4N7016" xr:uid="{609EC4E9-8C54-D64B-9323-FB945827AD90}"/>
    <hyperlink ref="B83" r:id="rId236" tooltip="Show report for EF493703.1" display="https://www.ncbi.nlm.nih.gov/nucleotide/EF493703.1?report=genbank&amp;log$=nucltop&amp;blast_rank=1&amp;RID=N7PJEZ6R01R" xr:uid="{C88A9CD2-ED6F-BD40-95B5-33A506A6ACD8}"/>
    <hyperlink ref="C83" r:id="rId237" tooltip="Show report for EF493703.1" display="https://www.ncbi.nlm.nih.gov/nucleotide/EF493703.1?report=genbank&amp;log$=nucltop&amp;blast_rank=1&amp;RID=N7CBH7HN016" xr:uid="{5FACC097-D9B1-6042-88F7-7A8324D0359E}"/>
    <hyperlink ref="D83" r:id="rId238" tooltip="Show report for KU494666.1" display="https://www.ncbi.nlm.nih.gov/nucleotide/KU494666.1?report=genbank&amp;log$=nucltop&amp;blast_rank=1&amp;RID=N7WKTZVR014" xr:uid="{5CF41C10-A45D-9F41-8FF6-77420D336A05}"/>
    <hyperlink ref="E83" r:id="rId239" tooltip="Show report for EF636949.1" display="https://www.ncbi.nlm.nih.gov/nucleotide/EF636949.1?report=genbank&amp;log$=nucltop&amp;blast_rank=1&amp;RID=N7ZVV8Z8014" xr:uid="{67CE0E56-6C85-3E4C-B79E-12623269E3D1}"/>
    <hyperlink ref="C84" r:id="rId240" tooltip="Show report for MN080223.1" display="https://www.ncbi.nlm.nih.gov/nucleotide/MN080223.1?report=genbank&amp;log$=nucltop&amp;blast_rank=1&amp;RID=N7CBH7HN016" xr:uid="{4E40DDD5-58D6-9646-AD47-8A7EFDC35199}"/>
    <hyperlink ref="C85" r:id="rId241" tooltip="Show report for MG820163.1" display="https://www.ncbi.nlm.nih.gov/nucleotide/MG820163.1?report=genbank&amp;log$=nucltop&amp;blast_rank=1&amp;RID=N7CBH7HN016" xr:uid="{34BCBEED-5998-BB42-B53F-F04302565051}"/>
    <hyperlink ref="D85" r:id="rId242" tooltip="Show report for MG820188.1" display="https://www.ncbi.nlm.nih.gov/nucleotide/MG820188.1?report=genbank&amp;log$=nucltop&amp;blast_rank=1&amp;RID=N7WKTZVR014" xr:uid="{069EC142-9F5A-454A-81E3-3303C6C67F9A}"/>
    <hyperlink ref="C86" r:id="rId243" tooltip="Show report for MK881480.1" display="https://www.ncbi.nlm.nih.gov/nucleotide/MK881480.1?report=genbank&amp;log$=nucltop&amp;blast_rank=1&amp;RID=N7CBH7HN016" xr:uid="{906546A9-D659-9946-805D-CF44545A6A52}"/>
    <hyperlink ref="H86" r:id="rId244" tooltip="Show report for MK881355.1" display="https://www.ncbi.nlm.nih.gov/nucleotide/MK881355.1?report=genbank&amp;log$=nucltop&amp;blast_rank=1&amp;RID=N8MHDMFZ01R" xr:uid="{16CC018B-0E3E-9348-8088-15F1C8055CAB}"/>
    <hyperlink ref="B87" r:id="rId245" tooltip="Show report for EU186670.1" display="https://www.ncbi.nlm.nih.gov/nucleotide/EU186670.1?report=genbank&amp;log$=nucltop&amp;blast_rank=1&amp;RID=N7PJEZ6R01R" xr:uid="{1386F049-4AB3-CF4F-BDDB-833811678C26}"/>
    <hyperlink ref="C87" r:id="rId246" tooltip="Show report for EU186670.1" display="https://www.ncbi.nlm.nih.gov/nucleotide/EU186670.1?report=genbank&amp;log$=nucltop&amp;blast_rank=1&amp;RID=N7CBH7HN016" xr:uid="{A0A074F7-82E3-8940-B61F-2F7079894C70}"/>
    <hyperlink ref="I87" r:id="rId247" tooltip="Show report for EU186767.1" display="https://www.ncbi.nlm.nih.gov/nucleotide/EU186767.1?report=genbank&amp;log$=nucltop&amp;blast_rank=1&amp;RID=N9W8W4N7016" xr:uid="{A48111EF-EC98-E746-9AE5-E78B611C5680}"/>
    <hyperlink ref="B88" r:id="rId248" tooltip="Show report for EF493511.1" display="https://www.ncbi.nlm.nih.gov/nucleotide/EF493511.1?report=genbank&amp;log$=nucltop&amp;blast_rank=2&amp;RID=N7PJEZ6R01R" xr:uid="{8E10CC5B-1393-A04F-AABD-255167850523}"/>
    <hyperlink ref="C88" r:id="rId249" tooltip="Show report for EF493511.1" display="https://www.ncbi.nlm.nih.gov/nucleotide/EF493511.1?report=genbank&amp;log$=nucltop&amp;blast_rank=2&amp;RID=N7CBH7HN016" xr:uid="{28528FAF-E505-044C-9CA4-389BA2A138D7}"/>
    <hyperlink ref="B89" r:id="rId250" tooltip="Show report for JX155295.1" display="https://www.ncbi.nlm.nih.gov/nucleotide/JX155295.1?report=genbank&amp;log$=nucltop&amp;blast_rank=1&amp;RID=N7PJEZ6R01R" xr:uid="{4B53A277-837A-1A4E-874F-BFC3BC39A054}"/>
    <hyperlink ref="C89" r:id="rId251" tooltip="Show report for JX155295.1" display="https://www.ncbi.nlm.nih.gov/nucleotide/JX155295.1?report=genbank&amp;log$=nucltop&amp;blast_rank=1&amp;RID=N7CBH7HN016" xr:uid="{E3A2A335-6589-2440-AC59-44021C001C2C}"/>
    <hyperlink ref="C90" r:id="rId252" tooltip="Show report for MK992573.1" display="https://www.ncbi.nlm.nih.gov/nucleotide/MK992573.1?report=genbank&amp;log$=nucltop&amp;blast_rank=1&amp;RID=N7CPAUXF014" xr:uid="{085A0732-C584-5449-85DF-A526477D9CA3}"/>
    <hyperlink ref="D90" r:id="rId253" tooltip="Show report for MN010717.1" display="https://www.ncbi.nlm.nih.gov/nucleotide/MN010717.1?report=genbank&amp;log$=nucltop&amp;blast_rank=1&amp;RID=N7YBYMXM016" xr:uid="{A5689C9B-F31D-0C4C-9BE3-6F82F00A337C}"/>
    <hyperlink ref="B91" r:id="rId254" tooltip="Show report for EF493676.1" display="https://www.ncbi.nlm.nih.gov/nucleotide/EF493676.1?report=genbank&amp;log$=nucltop&amp;blast_rank=1&amp;RID=N7PJEZ6R01R" xr:uid="{E3104DA8-9664-E441-89F6-D73CB14D7621}"/>
    <hyperlink ref="C91" r:id="rId255" tooltip="Show report for EF493676.1" display="https://www.ncbi.nlm.nih.gov/nucleotide/EF493676.1?report=genbank&amp;log$=nucltop&amp;blast_rank=1&amp;RID=N7CSD9E4014" xr:uid="{15F81F25-EF1E-E841-BCD1-214F1AC974CB}"/>
    <hyperlink ref="C92" r:id="rId256" tooltip="Show report for MK881402.1" display="https://www.ncbi.nlm.nih.gov/nucleotide/MK881402.1?report=genbank&amp;log$=nucltop&amp;blast_rank=1&amp;RID=N7CSD9E4014" xr:uid="{0A0D2D88-1764-7240-B898-C7D233BA444B}"/>
    <hyperlink ref="F92" r:id="rId257" tooltip="Show report for MK881402.1" display="https://www.ncbi.nlm.nih.gov/nucleotide/MK881402.1?report=genbank&amp;log$=nucltop&amp;blast_rank=1&amp;RID=N83R9HGH016" xr:uid="{94D3F4CF-681A-8847-8FDF-0513ACE83004}"/>
    <hyperlink ref="H92" r:id="rId258" tooltip="Show report for MK881316.1" display="https://www.ncbi.nlm.nih.gov/nucleotide/MK881316.1?report=genbank&amp;log$=nucltop&amp;blast_rank=1&amp;RID=N8MHDMFZ01R" xr:uid="{B78F08B5-F5AB-E043-9A01-2D582EF3FC6C}"/>
    <hyperlink ref="B93" r:id="rId259" tooltip="Show report for JX306022.1" display="https://www.ncbi.nlm.nih.gov/nucleotide/JX306022.1?report=genbank&amp;log$=nucltop&amp;blast_rank=1&amp;RID=N7PJEZ6R01R" xr:uid="{EB9CB92A-7559-3747-ABA2-F33689111EFA}"/>
    <hyperlink ref="C93" r:id="rId260" tooltip="Show report for JX306022.1" display="https://www.ncbi.nlm.nih.gov/nucleotide/JX306022.1?report=genbank&amp;log$=nucltop&amp;blast_rank=1&amp;RID=N7CSD9E4014" xr:uid="{6DDA5074-D103-A843-A2CB-721A8F9F501A}"/>
    <hyperlink ref="B94" r:id="rId261" tooltip="Show report for JN690705.1" display="https://www.ncbi.nlm.nih.gov/nucleotide/JN690705.1?report=genbank&amp;log$=nucltop&amp;blast_rank=1&amp;RID=N7PJEZ6R01R" xr:uid="{DE1B6983-6006-0F45-AD1C-7852984B979E}"/>
    <hyperlink ref="C94" r:id="rId262" tooltip="Show report for JN691313.1" display="https://www.ncbi.nlm.nih.gov/nucleotide/JN691313.1?report=genbank&amp;log$=nucltop&amp;blast_rank=1&amp;RID=N7CSD9E4014" xr:uid="{1FE99AC6-8E96-A246-B79A-1A2A94D8B1DA}"/>
    <hyperlink ref="I94" r:id="rId263" tooltip="Show report for JN692012.1" display="https://www.ncbi.nlm.nih.gov/nucleotide/JN692012.1?report=genbank&amp;log$=nucltop&amp;blast_rank=1&amp;RID=N9W8W4N7016" xr:uid="{0C873305-925C-C84F-8B8B-1655DDD70211}"/>
    <hyperlink ref="C95" r:id="rId264" tooltip="Show report for MK881504.1" display="https://www.ncbi.nlm.nih.gov/nucleotide/MK881504.1?report=genbank&amp;log$=nucltop&amp;blast_rank=1&amp;RID=N7CSD9E4014" xr:uid="{7EC696C2-EAA2-3D49-8B5B-61D10B757308}"/>
    <hyperlink ref="F95" r:id="rId265" tooltip="Show report for MK881504.1" display="https://www.ncbi.nlm.nih.gov/nucleotide/MK881504.1?report=genbank&amp;log$=nucltop&amp;blast_rank=1&amp;RID=N83R9HGH016" xr:uid="{14D6A8B8-A71A-EB42-A622-7A223079E1EE}"/>
    <hyperlink ref="H95" r:id="rId266" tooltip="Show report for MK881387.1" display="https://www.ncbi.nlm.nih.gov/nucleotide/MK881387.1?report=genbank&amp;log$=nucltop&amp;blast_rank=1&amp;RID=N8MHDMFZ01R" xr:uid="{64F9C22E-6F21-1143-806C-DD051B13E751}"/>
    <hyperlink ref="C96" r:id="rId267" tooltip="Show report for JN104680.1" display="https://www.ncbi.nlm.nih.gov/nucleotide/JN104680.1?report=genbank&amp;log$=nucltop&amp;blast_rank=1&amp;RID=N7CSD9E4014" xr:uid="{112C0EB1-AB6E-DF47-ABB4-9EF8BBF7FFDC}"/>
    <hyperlink ref="D96" r:id="rId268" tooltip="Show report for JN371130.1" display="https://www.ncbi.nlm.nih.gov/nucleotide/JN371130.1?report=genbank&amp;log$=nucltop&amp;blast_rank=1&amp;RID=N7YESCJX016" xr:uid="{B8B0FD53-AE10-1740-96E1-93A3806A9A90}"/>
    <hyperlink ref="I96" r:id="rId269" tooltip="Show report for KT898352.1" display="https://www.ncbi.nlm.nih.gov/nucleotide/KT898352.1?report=genbank&amp;log$=nucltop&amp;blast_rank=1&amp;RID=N9W8W4N7016" xr:uid="{0916E115-EA79-5645-8099-200A5CD9D95B}"/>
    <hyperlink ref="C97" r:id="rId270" tooltip="Show report for KY962799.1" display="https://www.ncbi.nlm.nih.gov/nucleotide/KY962799.1?report=genbank&amp;log$=nucltop&amp;blast_rank=1&amp;RID=N7CSD9E4014" xr:uid="{77D31749-A7B3-264D-887D-21ECE61D3C74}"/>
    <hyperlink ref="D97" r:id="rId271" tooltip="Show report for KY962792.1" display="https://www.ncbi.nlm.nih.gov/nucleotide/KY962792.1?report=genbank&amp;log$=nucltop&amp;blast_rank=1&amp;RID=N7YFZH5B014" xr:uid="{9EA00759-F547-5142-B26D-01B3CDE50968}"/>
    <hyperlink ref="H97" r:id="rId272" tooltip="Show report for KY962776.1" display="https://www.ncbi.nlm.nih.gov/nucleotide/KY962776.1?report=genbank&amp;log$=nucltop&amp;blast_rank=1&amp;RID=N8MHDMFZ01R" xr:uid="{17677FC9-0E6F-EF43-B753-F581F12C5B5B}"/>
    <hyperlink ref="B98" r:id="rId273" tooltip="Show report for EU186676.1" display="https://www.ncbi.nlm.nih.gov/nucleotide/EU186676.1?report=genbank&amp;log$=nucltop&amp;blast_rank=1&amp;RID=N7PJEZ6R01R" xr:uid="{4CC12D8A-C022-0F4A-A2A4-3C2E7EA79C59}"/>
    <hyperlink ref="C98" r:id="rId274" tooltip="Show report for EU186676.1" display="https://www.ncbi.nlm.nih.gov/nucleotide/EU186676.1?report=genbank&amp;log$=nucltop&amp;blast_rank=1&amp;RID=N7CSD9E4014" xr:uid="{4F1C9237-747E-B34C-853E-EEBD04DF8BE4}"/>
    <hyperlink ref="I98" r:id="rId275" tooltip="Show report for JN692014.1" display="https://www.ncbi.nlm.nih.gov/nucleotide/JN692014.1?report=genbank&amp;log$=nucltop&amp;blast_rank=1&amp;RID=N9W8W4N7016" xr:uid="{A752C927-6EF5-8A41-8F5A-B4507408D16A}"/>
    <hyperlink ref="B99" r:id="rId276" tooltip="Show report for EF493677.1" display="https://www.ncbi.nlm.nih.gov/nucleotide/EF493677.1?report=genbank&amp;log$=nucltop&amp;blast_rank=1&amp;RID=N7PJEZ6R01R" xr:uid="{C1A00DF7-79CF-2641-B378-947E2D60890D}"/>
    <hyperlink ref="C99" r:id="rId277" tooltip="Show report for EF493677.1" display="https://www.ncbi.nlm.nih.gov/nucleotide/EF493677.1?report=genbank&amp;log$=nucltop&amp;blast_rank=1&amp;RID=N7CSD9E4014" xr:uid="{ED7928F7-F213-284C-BE02-71C1BA83029A}"/>
    <hyperlink ref="B100" r:id="rId278" tooltip="Show report for KP082862.1" display="https://www.ncbi.nlm.nih.gov/nucleotide/KP082862.1?report=genbank&amp;log$=nucltop&amp;blast_rank=1&amp;RID=N7PJEZ6R01R" xr:uid="{845D0375-274E-0848-A17C-ADB816EFA493}"/>
    <hyperlink ref="C100" r:id="rId279" tooltip="Show report for KP082873.1" display="https://www.ncbi.nlm.nih.gov/nucleotide/KP082873.1?report=genbank&amp;log$=nucltop&amp;blast_rank=1&amp;RID=N7CSD9E4014" xr:uid="{E34FF883-146F-5947-B3AE-CC133E364097}"/>
    <hyperlink ref="D100" r:id="rId280" tooltip="Show report for KP082877.1" display="https://www.ncbi.nlm.nih.gov/nucleotide/KP082877.1?report=genbank&amp;log$=nucltop&amp;blast_rank=1&amp;RID=N7YFZH5B014" xr:uid="{34221048-530C-3D42-A1F5-6B9A33D602E6}"/>
    <hyperlink ref="I100" r:id="rId281" tooltip="Show report for KP082878.1" display="https://www.ncbi.nlm.nih.gov/nucleotide/KP082878.1?report=genbank&amp;log$=nucltop&amp;blast_rank=1&amp;RID=N9W8W4N7016" xr:uid="{E875A4DA-AA92-144F-9322-D02CBD37E420}"/>
    <hyperlink ref="C101" r:id="rId282" tooltip="Show report for MK881468.1" display="https://www.ncbi.nlm.nih.gov/nucleotide/MK881468.1?report=genbank&amp;log$=nucltop&amp;blast_rank=1&amp;RID=N7D2ZRZ9014" xr:uid="{8E7625C7-685A-6B42-9C25-9881B947D6E3}"/>
    <hyperlink ref="F101" r:id="rId283" tooltip="Show report for MK881466.1" display="https://www.ncbi.nlm.nih.gov/nucleotide/MK881466.1?report=genbank&amp;log$=nucltop&amp;blast_rank=1&amp;RID=N83R9HGH016" xr:uid="{E4AC3CDB-C3BF-6040-A3E5-4644C6F625F8}"/>
    <hyperlink ref="H101" r:id="rId284" tooltip="Show report for MK881360.1" display="https://www.ncbi.nlm.nih.gov/nucleotide/MK881360.1?report=genbank&amp;log$=nucltop&amp;blast_rank=1&amp;RID=N8MHDMFZ01R" xr:uid="{A964B43A-6B62-E347-AB95-86CCF8C90306}"/>
    <hyperlink ref="C102" r:id="rId285" tooltip="Show report for JN104681.1" display="https://www.ncbi.nlm.nih.gov/nucleotide/JN104681.1?report=genbank&amp;log$=nucltop&amp;blast_rank=1&amp;RID=N7D2ZRZ9014" xr:uid="{5BA55269-7125-EA47-8A8E-9E44A156E2CD}"/>
    <hyperlink ref="I102" r:id="rId286" tooltip="Show report for KT898353.1" display="https://www.ncbi.nlm.nih.gov/nucleotide/KT898353.1?report=genbank&amp;log$=nucltop&amp;blast_rank=1&amp;RID=N9W8W4N7016" xr:uid="{CD845B4C-6B9F-6B40-9839-986B27A997B4}"/>
    <hyperlink ref="C103" r:id="rId287" tooltip="Show report for JN370977.1" display="https://www.ncbi.nlm.nih.gov/nucleotide/JN370977.1?report=genbank&amp;log$=nucltop&amp;blast_rank=1&amp;RID=N7D2ZRZ9014" xr:uid="{467CE303-22D5-C54C-8D9F-E6702944C475}"/>
    <hyperlink ref="D103" r:id="rId288" tooltip="Show report for JN371075.1" display="https://www.ncbi.nlm.nih.gov/nucleotide/JN371075.1?report=genbank&amp;log$=nucltop&amp;blast_rank=1&amp;RID=N7YFZH5B014" xr:uid="{8A10C33B-5323-6D4C-8B0F-E6735F1B2B99}"/>
    <hyperlink ref="I103" r:id="rId289" tooltip="Show report for KT898356.1" display="https://www.ncbi.nlm.nih.gov/nucleotide/KT898356.1?report=genbank&amp;log$=nucltop&amp;blast_rank=1&amp;RID=N9W8W4N7016" xr:uid="{93BE5E18-AD43-A74C-8D5A-4AEFD90BE8F2}"/>
    <hyperlink ref="C104" r:id="rId290" tooltip="Show report for JN104662.1" display="https://www.ncbi.nlm.nih.gov/nucleotide/JN104662.1?report=genbank&amp;log$=nucltop&amp;blast_rank=1&amp;RID=N7D2ZRZ9014" xr:uid="{1302A187-67DC-BC4B-9430-2F6B5A78C4BF}"/>
    <hyperlink ref="I104" r:id="rId291" tooltip="Show report for KT898359.1" display="https://www.ncbi.nlm.nih.gov/nucleotide/KT898359.1?report=genbank&amp;log$=nucltop&amp;blast_rank=1&amp;RID=N9W8W4N7016" xr:uid="{8E32821D-6F36-3F4C-A57F-903713629181}"/>
    <hyperlink ref="C105" r:id="rId292" tooltip="Show report for EU130582.1" display="https://www.ncbi.nlm.nih.gov/nucleotide/EU130582.1?report=genbank&amp;log$=nucltop&amp;blast_rank=1&amp;RID=N7D2ZRZ9014" xr:uid="{EE350B63-EF72-0143-8448-A51DE1D8B490}"/>
    <hyperlink ref="E105" r:id="rId293" tooltip="Show report for EU130636.1" display="https://www.ncbi.nlm.nih.gov/nucleotide/EU130636.1?report=genbank&amp;log$=nucltop&amp;blast_rank=1&amp;RID=N7ZVV8Z8014" xr:uid="{BAE3378A-819D-1546-8851-69389455B27B}"/>
    <hyperlink ref="B106" r:id="rId294" tooltip="Show report for FJ438810.1" display="https://www.ncbi.nlm.nih.gov/nucleotide/FJ438810.1?report=genbank&amp;log$=nucltop&amp;blast_rank=1&amp;RID=N7R1SX7A01R" xr:uid="{E37E5231-5EBB-4B4F-95B4-6C55CAFB7BD4}"/>
    <hyperlink ref="B107" r:id="rId295" tooltip="Show report for EF493694.1" display="https://www.ncbi.nlm.nih.gov/nucleotide/EF493694.1?report=genbank&amp;log$=nucltop&amp;blast_rank=1&amp;RID=N7R38SYY01R" xr:uid="{601BCFEB-26A5-D84B-8A62-7024D9DA245A}"/>
    <hyperlink ref="C107" r:id="rId296" tooltip="Show report for MT372686.1" display="https://www.ncbi.nlm.nih.gov/nucleotide/MT372686.1?report=genbank&amp;log$=nucltop&amp;blast_rank=1&amp;RID=N7D2ZRZ9014" xr:uid="{997E881A-47DD-124F-AFB4-14184D94A768}"/>
    <hyperlink ref="B108" r:id="rId297" tooltip="Show report for JX155284.1" display="https://www.ncbi.nlm.nih.gov/nucleotide/JX155284.1?report=genbank&amp;log$=nucltop&amp;blast_rank=1&amp;RID=N7R38SYY01R" xr:uid="{ED942B2D-59AB-D840-A1A6-FB95DDF8DC4C}"/>
    <hyperlink ref="C108" r:id="rId298" tooltip="Show report for JX155284.1" display="https://www.ncbi.nlm.nih.gov/nucleotide/JX155284.1?report=genbank&amp;log$=nucltop&amp;blast_rank=1&amp;RID=N7D2ZRZ9014" xr:uid="{B13F0BEE-D41A-6F47-B6AA-3D524A5CDF5D}"/>
    <hyperlink ref="B109" r:id="rId299" tooltip="Show report for EF493695.1" display="https://www.ncbi.nlm.nih.gov/nucleotide/EF493695.1?report=genbank&amp;log$=nucltop&amp;blast_rank=1&amp;RID=N7R38SYY01R" xr:uid="{F027684D-D8C0-724A-AD0B-57165938D6B2}"/>
    <hyperlink ref="C109" r:id="rId300" tooltip="Show report for EF493695.1" display="https://www.ncbi.nlm.nih.gov/nucleotide/EF493695.1?report=genbank&amp;log$=nucltop&amp;blast_rank=1&amp;RID=N7D2ZRZ9014" xr:uid="{EA228425-098E-E94E-B11A-7FC7E8DC8823}"/>
    <hyperlink ref="B110" r:id="rId301" tooltip="Show report for KY494221.1" display="https://www.ncbi.nlm.nih.gov/nucleotide/KY494221.1?report=genbank&amp;log$=nucltop&amp;blast_rank=1&amp;RID=N7R38SYY01R" xr:uid="{C920C0D5-63DF-5B49-A6F1-BBFE7E0E2132}"/>
    <hyperlink ref="C110" r:id="rId302" tooltip="Show report for KY494221.1" display="https://www.ncbi.nlm.nih.gov/nucleotide/KY494221.1?report=genbank&amp;log$=nucltop&amp;blast_rank=1&amp;RID=N7D2ZRZ9014" xr:uid="{A16ED00B-FF2C-FE47-B999-30BAE9F74AB0}"/>
    <hyperlink ref="D110" r:id="rId303" tooltip="Show report for KY627812.1" display="https://www.ncbi.nlm.nih.gov/nucleotide/KY627812.1?report=genbank&amp;log$=nucltop&amp;blast_rank=1&amp;RID=N7YFZH5B014" xr:uid="{F1478FA4-E038-7B4C-A5BE-52D461CE7F78}"/>
    <hyperlink ref="B111" r:id="rId304" tooltip="Show report for EF493698.1" display="https://www.ncbi.nlm.nih.gov/nucleotide/EF493698.1?report=genbank&amp;log$=nucltop&amp;blast_rank=1&amp;RID=N7R38SYY01R" xr:uid="{2039AED4-278D-C045-AC80-219D4AB9120F}"/>
    <hyperlink ref="C111" r:id="rId305" tooltip="Show report for EF493698.1" display="https://www.ncbi.nlm.nih.gov/nucleotide/EF493698.1?report=genbank&amp;log$=nucltop&amp;blast_rank=1&amp;RID=N7D2ZRZ9014" xr:uid="{C480D162-BD49-9940-A355-E29968C573C6}"/>
    <hyperlink ref="C112" r:id="rId306" tooltip="Show report for MN865341.1" display="https://www.ncbi.nlm.nih.gov/nucleotide/MN865341.1?report=genbank&amp;log$=nucltop&amp;blast_rank=1&amp;RID=N7D2ZRZ9014" xr:uid="{D171BA22-63FE-B247-95C9-3C16DB0A9A1E}"/>
    <hyperlink ref="D112" r:id="rId307" tooltip="Show report for MN010741.1" display="https://www.ncbi.nlm.nih.gov/nucleotide/MN010741.1?report=genbank&amp;log$=nucltop&amp;blast_rank=1&amp;RID=N7YKR6BU014" xr:uid="{7C70EAF3-C2DC-3145-8705-22EBF104AA5C}"/>
    <hyperlink ref="B113" r:id="rId308" tooltip="Show report for EF493684.1" display="https://www.ncbi.nlm.nih.gov/nucleotide/EF493684.1?report=genbank&amp;log$=nucltop&amp;blast_rank=1&amp;RID=N7R38SYY01R" xr:uid="{7C28AF8A-D0B2-994D-94C6-FCD44CCCC7A8}"/>
    <hyperlink ref="C113" r:id="rId309" tooltip="Show report for EF493684.1" display="https://www.ncbi.nlm.nih.gov/nucleotide/EF493684.1?report=genbank&amp;log$=nucltop&amp;blast_rank=1&amp;RID=N7D2ZRZ9014" xr:uid="{E8FE948F-E9ED-8441-B6D9-188C167546AE}"/>
    <hyperlink ref="H113" r:id="rId310" tooltip="Show report for EF493433.1" display="https://www.ncbi.nlm.nih.gov/nucleotide/EF493433.1?report=genbank&amp;log$=nucltop&amp;blast_rank=1&amp;RID=N8MHDMFZ01R" xr:uid="{98316D23-A791-A94D-ABDE-C6340D7396FD}"/>
    <hyperlink ref="I113" r:id="rId311" tooltip="Show report for EF493495.1" display="https://www.ncbi.nlm.nih.gov/nucleotide/EF493495.1?report=genbank&amp;log$=nucltop&amp;blast_rank=1&amp;RID=N9W8W4N7016" xr:uid="{D20C8290-C944-8540-AD73-4405A28A2DFC}"/>
    <hyperlink ref="C114" r:id="rId312" tooltip="Show report for KY627792.1" display="https://www.ncbi.nlm.nih.gov/nucleotide/KY627792.1?report=genbank&amp;log$=nucltop&amp;blast_rank=2&amp;RID=N7D2ZRZ9014" xr:uid="{C89B5AF4-850A-7C48-A42B-ABA937B3C3D8}"/>
    <hyperlink ref="D114" r:id="rId313" tooltip="Show report for KY627819.1" display="https://www.ncbi.nlm.nih.gov/nucleotide/KY627819.1?report=genbank&amp;log$=nucltop&amp;blast_rank=1&amp;RID=N7YPEV1K014" xr:uid="{B9B80C72-6CE2-0F43-9FCA-672E01383566}"/>
    <hyperlink ref="B115" r:id="rId314" tooltip="Show report for JN991515.1" display="https://www.ncbi.nlm.nih.gov/nucleotide/JN991515.1?report=genbank&amp;log$=nucltop&amp;blast_rank=1&amp;RID=N7RAMH8X01R" xr:uid="{F8DB57EA-83A2-B54F-BAF4-F5A100361E79}"/>
    <hyperlink ref="C115" r:id="rId315" tooltip="Show report for JN991451.1" display="https://www.ncbi.nlm.nih.gov/nucleotide/JN991451.1?report=genbank&amp;log$=nucltop&amp;blast_rank=1&amp;RID=N7DETR58016" xr:uid="{014CD525-8D23-904C-AC6B-65DEE4977F3B}"/>
    <hyperlink ref="D115" r:id="rId316" tooltip="Show report for JN991379.1" display="https://www.ncbi.nlm.nih.gov/nucleotide/JN991379.1?report=genbank&amp;log$=nucltop&amp;blast_rank=1&amp;RID=N7YPEV1K014" xr:uid="{F3E85A93-E97D-BA4F-A88D-7898FA8AB88B}"/>
    <hyperlink ref="E115" r:id="rId317" tooltip="Show report for MH516245.1" display="https://www.ncbi.nlm.nih.gov/nucleotide/MH516245.1?report=genbank&amp;log$=nucltop&amp;blast_rank=1&amp;RID=N7ZVV8Z8014" xr:uid="{DC31C2CC-6057-8B44-86C2-78DB75F022E7}"/>
    <hyperlink ref="H115" r:id="rId318" tooltip="Show report for MH481370.1" display="https://www.ncbi.nlm.nih.gov/nucleotide/MH481370.1?report=genbank&amp;log$=nucltop&amp;blast_rank=1&amp;RID=N8MHDMFZ01R" xr:uid="{3266E675-8D49-5E42-AF35-EDC2116B6F80}"/>
    <hyperlink ref="I115" r:id="rId319" tooltip="Show report for JN991571.1" display="https://www.ncbi.nlm.nih.gov/nucleotide/JN991571.1?report=genbank&amp;log$=nucltop&amp;blast_rank=1&amp;RID=N9W8W4N7016" xr:uid="{0DAE0724-BCBB-4144-9FD4-09E0A7B11FA8}"/>
    <hyperlink ref="B116" r:id="rId320" tooltip="Show report for EF493521.1" display="https://www.ncbi.nlm.nih.gov/nucleotide/EF493521.1?report=genbank&amp;log$=nucltop&amp;blast_rank=1&amp;RID=N7RAMH8X01R" xr:uid="{B3147942-A600-214D-AE42-F52D082EA103}"/>
    <hyperlink ref="C116" r:id="rId321" tooltip="Show report for EF493521.1" display="https://www.ncbi.nlm.nih.gov/nucleotide/EF493521.1?report=genbank&amp;log$=nucltop&amp;blast_rank=1&amp;RID=N7DETR58016" xr:uid="{ABE380C0-80FC-C849-AE10-57D6D727A025}"/>
    <hyperlink ref="C117" r:id="rId322" tooltip="Show report for MK881497.1" display="https://www.ncbi.nlm.nih.gov/nucleotide/MK881497.1?report=genbank&amp;log$=nucltop&amp;blast_rank=1&amp;RID=N7DETR58016" xr:uid="{52366CA0-D894-264B-85CD-04ABAC20252C}"/>
    <hyperlink ref="F117" r:id="rId323" tooltip="Show report for MK881497.1" display="https://www.ncbi.nlm.nih.gov/nucleotide/MK881497.1?report=genbank&amp;log$=nucltop&amp;blast_rank=1&amp;RID=N83R9HGH016" xr:uid="{126D601F-A0D1-7D4A-8131-3E9AFD44F922}"/>
    <hyperlink ref="H117" r:id="rId324" tooltip="Show report for MK881382.1" display="https://www.ncbi.nlm.nih.gov/nucleotide/MK881382.1?report=genbank&amp;log$=nucltop&amp;blast_rank=1&amp;RID=N8MHDMFZ01R" xr:uid="{4BEA3572-A06E-C443-849F-C128A22A7306}"/>
    <hyperlink ref="B118" r:id="rId325" tooltip="Show report for KP064143.1" display="https://www.ncbi.nlm.nih.gov/nucleotide/KP064143.1?report=genbank&amp;log$=nucltop&amp;blast_rank=1&amp;RID=N7RAMH8X01R" xr:uid="{3FFA5F34-AC2A-F54B-B87A-26ECAFD67374}"/>
    <hyperlink ref="C118" r:id="rId326" tooltip="Show report for KP064156.1" display="https://www.ncbi.nlm.nih.gov/nucleotide/KP064156.1?report=genbank&amp;log$=nucltop&amp;blast_rank=1&amp;RID=N7DJBP2Z014" xr:uid="{7514836C-3394-204F-8963-410FC41FB0E8}"/>
    <hyperlink ref="B119" r:id="rId327" tooltip="Show report for EF493517.1" display="https://www.ncbi.nlm.nih.gov/nucleotide/EF493517.1?report=genbank&amp;log$=nucltop&amp;blast_rank=1&amp;RID=N7RAMH8X01R" xr:uid="{2B2C4E91-C00E-0742-9040-0E19D6F4F570}"/>
    <hyperlink ref="C119" r:id="rId328" tooltip="Show report for EF493517.1" display="https://www.ncbi.nlm.nih.gov/nucleotide/EF493517.1?report=genbank&amp;log$=nucltop&amp;blast_rank=1&amp;RID=N7DKU0DE014" xr:uid="{E06BBB62-B571-FC44-B618-DD3632C5005F}"/>
    <hyperlink ref="C120" r:id="rId329" tooltip="Show report for KP149401.1" display="https://www.ncbi.nlm.nih.gov/nucleotide/KP149401.1?report=genbank&amp;log$=nucltop&amp;blast_rank=1&amp;RID=N7DKU0DE014" xr:uid="{65B5CBF9-C948-A647-BCED-F56D61F00604}"/>
    <hyperlink ref="C121" r:id="rId330" tooltip="Show report for MK881424.1" display="https://www.ncbi.nlm.nih.gov/nucleotide/MK881424.1?report=genbank&amp;log$=nucltop&amp;blast_rank=1&amp;RID=N7DKU0DE014" xr:uid="{2570E919-E535-F84F-A3A6-EFC06E8D8681}"/>
    <hyperlink ref="F121" r:id="rId331" tooltip="Show report for MK881421.1" display="https://www.ncbi.nlm.nih.gov/nucleotide/MK881421.1?report=genbank&amp;log$=nucltop&amp;blast_rank=1&amp;RID=N83R9HGH016" xr:uid="{C53BB394-19BA-5543-95EC-F43BB06BFEDD}"/>
    <hyperlink ref="H121" r:id="rId332" tooltip="Show report for MK881326.1" display="https://www.ncbi.nlm.nih.gov/nucleotide/MK881326.1?report=genbank&amp;log$=nucltop&amp;blast_rank=1&amp;RID=N8MHDMFZ01R" xr:uid="{DDE27070-6AF6-134C-A29E-9721735304B0}"/>
    <hyperlink ref="B122" r:id="rId333" tooltip="Show report for EF493392.1" display="https://www.ncbi.nlm.nih.gov/nucleotide/EF493392.1?report=genbank&amp;log$=nucltop&amp;blast_rank=1&amp;RID=N7RAMH8X01R" xr:uid="{7192A3CE-9EC0-F840-BFBE-335C5BC88EBA}"/>
    <hyperlink ref="C122" r:id="rId334" tooltip="Show report for EF493392.1" display="https://www.ncbi.nlm.nih.gov/nucleotide/EF493392.1?report=genbank&amp;log$=nucltop&amp;blast_rank=1&amp;RID=N7DKU0DE014" xr:uid="{072D78F3-F371-C24B-A669-E69D2408BBCC}"/>
    <hyperlink ref="C123" r:id="rId335" tooltip="Show report for DQ195463.1" display="https://www.ncbi.nlm.nih.gov/nucleotide/DQ195463.1?report=genbank&amp;log$=nucltop&amp;blast_rank=1&amp;RID=N7DKU0DE014" xr:uid="{F14B71F2-DB66-C74D-B8E7-489BBDFC1A88}"/>
    <hyperlink ref="C124" r:id="rId336" tooltip="Show report for KY494240.1" display="https://www.ncbi.nlm.nih.gov/nucleotide/KY494240.1?report=genbank&amp;log$=nucltop&amp;blast_rank=1&amp;RID=N7DKU0DE014" xr:uid="{47FD355A-08D8-A341-B2B4-A2845A3284DF}"/>
    <hyperlink ref="H124" r:id="rId337" tooltip="Show report for KY494210.1" display="https://www.ncbi.nlm.nih.gov/nucleotide/KY494210.1?report=genbank&amp;log$=nucltop&amp;blast_rank=1&amp;RID=N8MHDMFZ01R" xr:uid="{62D90DCE-04EC-4E4F-A03C-26FCAAB94614}"/>
    <hyperlink ref="B125" r:id="rId338" tooltip="Show report for EU186663.1" display="https://www.ncbi.nlm.nih.gov/nucleotide/EU186663.1?report=genbank&amp;log$=nucltop&amp;blast_rank=1&amp;RID=N7RAMH8X01R" xr:uid="{955668AA-97E8-4844-BD20-496D155AB139}"/>
    <hyperlink ref="C125" r:id="rId339" tooltip="Show report for EU186663.1" display="https://www.ncbi.nlm.nih.gov/nucleotide/EU186663.1?report=genbank&amp;log$=nucltop&amp;blast_rank=1&amp;RID=N7DKU0DE014" xr:uid="{E92DDCF9-B78E-E948-8132-7E7F6D345181}"/>
    <hyperlink ref="C126" r:id="rId340" tooltip="Show report for MK391386.1" display="https://www.ncbi.nlm.nih.gov/nucleotide/MK391386.1?report=genbank&amp;log$=nucltop&amp;blast_rank=1&amp;RID=N7DKU0DE014" xr:uid="{6228567D-61BF-7A45-B8AE-63E8B0C2EF4D}"/>
    <hyperlink ref="F126" r:id="rId341" tooltip="Show report for MK391386.1" display="https://www.ncbi.nlm.nih.gov/nucleotide/MK391386.1?report=genbank&amp;log$=nucltop&amp;blast_rank=1&amp;RID=N83R9HGH016" xr:uid="{1D1413B6-9D0D-CE4A-9030-9CF0EDE5B7DE}"/>
    <hyperlink ref="H126" r:id="rId342" tooltip="Show report for MK391384.1" display="https://www.ncbi.nlm.nih.gov/nucleotide/MK391384.1?report=genbank&amp;log$=nucltop&amp;blast_rank=1&amp;RID=N8MHDMFZ01R" xr:uid="{1CBEC9FA-6FA7-5F4C-A45A-E703C8C4AFDE}"/>
    <hyperlink ref="B127" r:id="rId343" tooltip="Show report for EU186692.1" display="https://www.ncbi.nlm.nih.gov/nucleotide/EU186692.1?report=genbank&amp;log$=nucltop&amp;blast_rank=1&amp;RID=N7RAMH8X01R" xr:uid="{FB50ADD8-75BF-7A46-9479-E771228FB33F}"/>
    <hyperlink ref="C127" r:id="rId344" tooltip="Show report for EU186692.1" display="https://www.ncbi.nlm.nih.gov/nucleotide/EU186692.1?report=genbank&amp;log$=nucltop&amp;blast_rank=1&amp;RID=N7DKU0DE014" xr:uid="{E89BEF16-6C3D-EB4F-B547-291A5DFA2838}"/>
    <hyperlink ref="I127" r:id="rId345" tooltip="Show report for JN692010.1" display="https://www.ncbi.nlm.nih.gov/nucleotide/JN692010.1?report=genbank&amp;log$=nucltop&amp;blast_rank=1&amp;RID=N9W8W4N7016" xr:uid="{C37A1088-3454-6444-A97E-18BD2BA69C93}"/>
    <hyperlink ref="B128" r:id="rId346" tooltip="Show report for JN991517.1" display="https://www.ncbi.nlm.nih.gov/nucleotide/JN991517.1?report=genbank&amp;log$=nucltop&amp;blast_rank=1&amp;RID=N7RAMH8X01R" xr:uid="{2B3F7AA3-8F49-B749-ADB4-D1CB9AF5AC4D}"/>
    <hyperlink ref="D128" r:id="rId347" tooltip="Show report for JN991380.1" display="https://www.ncbi.nlm.nih.gov/nucleotide/JN991380.1?report=genbank&amp;log$=nucltop&amp;blast_rank=1&amp;RID=N7YPEV1K014" xr:uid="{39FD5D81-8D74-EF48-833E-0B15C0AB6CC3}"/>
    <hyperlink ref="E128" r:id="rId348" tooltip="Show report for MH516247.1" display="https://www.ncbi.nlm.nih.gov/nucleotide/MH516247.1?report=genbank&amp;log$=nucltop&amp;blast_rank=1&amp;RID=N7ZVV8Z8014" xr:uid="{0F12FE21-ABB6-D347-A898-6727269CDDA6}"/>
    <hyperlink ref="H128" r:id="rId349" tooltip="Show report for MF118755.1" display="https://www.ncbi.nlm.nih.gov/nucleotide/MF118755.1?report=genbank&amp;log$=nucltop&amp;blast_rank=1&amp;RID=N8MHDMFZ01R" xr:uid="{4CD40527-891E-9B4D-9EDC-4D2D2CE88B38}"/>
    <hyperlink ref="I128" r:id="rId350" tooltip="Show report for JN991572.1" display="https://www.ncbi.nlm.nih.gov/nucleotide/JN991572.1?report=genbank&amp;log$=nucltop&amp;blast_rank=1&amp;RID=N9W8W4N7016" xr:uid="{4B9B322F-7FF9-964B-A4C1-6C6DA3D0AB98}"/>
    <hyperlink ref="B129" r:id="rId351" tooltip="Show report for KP064140.1" display="https://www.ncbi.nlm.nih.gov/nucleotide/KP064140.1?report=genbank&amp;log$=nucltop&amp;blast_rank=1&amp;RID=N7RAMH8X01R" xr:uid="{AF35955F-226B-A04A-AFDC-FFE2064D77CD}"/>
    <hyperlink ref="C129" r:id="rId352" tooltip="Show report for KP064147.1" display="https://www.ncbi.nlm.nih.gov/nucleotide/KP064147.1?report=genbank&amp;log$=nucltop&amp;blast_rank=1&amp;RID=N7DKU0DE014" xr:uid="{BEB61CE9-2EEB-9340-85A9-E54D0A88F37B}"/>
    <hyperlink ref="D129" r:id="rId353" tooltip="Show report for KP064159.1" display="https://www.ncbi.nlm.nih.gov/nucleotide/KP064159.1?report=genbank&amp;log$=nucltop&amp;blast_rank=1&amp;RID=N7YPEV1K014" xr:uid="{203360F5-F72D-CF46-9042-07C48C25D0DC}"/>
    <hyperlink ref="C130" r:id="rId354" tooltip="Show report for KY967664.1" display="https://www.ncbi.nlm.nih.gov/nucleotide/KY967664.1?report=genbank&amp;log$=nucltop&amp;blast_rank=1&amp;RID=N7DKU0DE014" xr:uid="{AE9FAA37-BBCA-A140-978A-2AC93C684C97}"/>
    <hyperlink ref="F130" r:id="rId355" tooltip="Show report for KY967647.1" display="https://www.ncbi.nlm.nih.gov/nucleotide/KY967647.1?report=genbank&amp;log$=nucltop&amp;blast_rank=1&amp;RID=N83R9HGH016" xr:uid="{CE35F240-4E28-4D4B-83AE-1837933DFA2E}"/>
    <hyperlink ref="H130" r:id="rId356" tooltip="Show report for KY967685.1" display="https://www.ncbi.nlm.nih.gov/nucleotide/KY967685.1?report=genbank&amp;log$=nucltop&amp;blast_rank=2&amp;RID=N8MHDMFZ01R" xr:uid="{7ED238FD-10D1-AD47-94C6-F86F66217DF8}"/>
    <hyperlink ref="B131" r:id="rId357" tooltip="Show report for EF493826.1" display="https://www.ncbi.nlm.nih.gov/nucleotide/EF493826.1?report=genbank&amp;log$=nucltop&amp;blast_rank=1&amp;RID=N7RHU22S014" xr:uid="{EAA8F00E-8F64-AF45-9E56-7D1F773C9CD3}"/>
    <hyperlink ref="C131" r:id="rId358" tooltip="Show report for EF493664.1" display="https://www.ncbi.nlm.nih.gov/nucleotide/EF493664.1?report=genbank&amp;log$=nucltop&amp;blast_rank=1&amp;RID=N7DVP385014" xr:uid="{F5A7DCDB-98F0-C34F-B7E5-700459D6CD46}"/>
    <hyperlink ref="B132" r:id="rId359" tooltip="Show report for EU186659.1" display="https://www.ncbi.nlm.nih.gov/nucleotide/EU186659.1?report=genbank&amp;log$=nucltop&amp;blast_rank=1&amp;RID=N7RHU22S014" xr:uid="{C2E17BBA-1AD1-734F-A12A-3777A217CC72}"/>
    <hyperlink ref="C132" r:id="rId360" tooltip="Show report for EU186659.1" display="https://www.ncbi.nlm.nih.gov/nucleotide/EU186659.1?report=genbank&amp;log$=nucltop&amp;blast_rank=1&amp;RID=N7DVP385014" xr:uid="{2811CD82-4BB3-0041-8B23-0A248F73C6FD}"/>
    <hyperlink ref="C133" r:id="rId361" tooltip="Show report for DQ195465.1" display="https://www.ncbi.nlm.nih.gov/nucleotide/DQ195465.1?report=genbank&amp;log$=nucltop&amp;blast_rank=1&amp;RID=N7DVP385014" xr:uid="{8661EB9F-C174-9844-9FDF-2FADB499527E}"/>
    <hyperlink ref="E133" r:id="rId362" tooltip="Show report for DQ195488.1" display="https://www.ncbi.nlm.nih.gov/nucleotide/DQ195488.1?report=genbank&amp;log$=nucltop&amp;blast_rank=1&amp;RID=N7ZVV8Z8014" xr:uid="{F0430503-2317-2E4C-9EF1-763FFE23E7BC}"/>
    <hyperlink ref="C134" r:id="rId363" tooltip="Show report for MK391385.1" display="https://www.ncbi.nlm.nih.gov/nucleotide/MK391385.1?report=genbank&amp;log$=nucltop&amp;blast_rank=1&amp;RID=N7DVP385014" xr:uid="{D51ABA55-1F98-7349-8AF2-27CCA00960EE}"/>
    <hyperlink ref="D134" r:id="rId364" tooltip="Show report for KP064163.1" display="https://www.ncbi.nlm.nih.gov/nucleotide/KP064163.1?report=genbank&amp;log$=nucltop&amp;blast_rank=1&amp;RID=N7YPEV1K014" xr:uid="{82A89CBB-2B45-4541-A9D1-ABEFDBC259D8}"/>
    <hyperlink ref="F134" r:id="rId365" tooltip="Show report for MK391385.1" display="https://www.ncbi.nlm.nih.gov/nucleotide/MK391385.1?report=genbank&amp;log$=nucltop&amp;blast_rank=1&amp;RID=N83R9HGH016" xr:uid="{025A1B81-962D-FD4E-BDD2-3199DF6FEAA4}"/>
    <hyperlink ref="H134" r:id="rId366" tooltip="Show report for MK391383.1" display="https://www.ncbi.nlm.nih.gov/nucleotide/MK391383.1?report=genbank&amp;log$=nucltop&amp;blast_rank=1&amp;RID=N8MHDMFZ01R" xr:uid="{1DF37EDF-711F-9244-B402-9DF087D25B1A}"/>
    <hyperlink ref="I134" r:id="rId367" tooltip="Show report for MF118703.1" display="https://www.ncbi.nlm.nih.gov/nucleotide/MF118703.1?report=genbank&amp;log$=nucltop&amp;blast_rank=1&amp;RID=N9W8W4N7016" xr:uid="{ADBF0928-4219-7845-8C4D-8744F46F4158}"/>
    <hyperlink ref="C135" r:id="rId368" tooltip="Show report for KF801581.1" display="https://www.ncbi.nlm.nih.gov/nucleotide/KF801581.1?report=genbank&amp;log$=nucltop&amp;blast_rank=1&amp;RID=N7DVP385014" xr:uid="{058137E3-65AB-1B4F-8B31-772958AC57D2}"/>
    <hyperlink ref="B136" r:id="rId369" tooltip="Show report for EU186657.1" display="https://www.ncbi.nlm.nih.gov/nucleotide/EU186657.1?report=genbank&amp;log$=nucltop&amp;blast_rank=1&amp;RID=N7RHU22S014" xr:uid="{75C7A1F1-90A8-4E4C-B1DE-D83288D32027}"/>
    <hyperlink ref="C136" r:id="rId370" tooltip="Show report for EU186657.1" display="https://www.ncbi.nlm.nih.gov/nucleotide/EU186657.1?report=genbank&amp;log$=nucltop&amp;blast_rank=1&amp;RID=N7DVP385014" xr:uid="{401AE0E0-9D01-744E-A94D-718342278689}"/>
    <hyperlink ref="C137" r:id="rId371" tooltip="Show report for MK992550.1" display="https://www.ncbi.nlm.nih.gov/nucleotide/MK992550.1?report=genbank&amp;log$=nucltop&amp;blast_rank=1&amp;RID=N7E12ZXU014" xr:uid="{24BF3502-D418-AC4B-A2C5-231BB5ED62E1}"/>
    <hyperlink ref="D137" r:id="rId372" tooltip="Show report for MN010697.1" display="https://www.ncbi.nlm.nih.gov/nucleotide/MN010697.1?report=genbank&amp;log$=nucltop&amp;blast_rank=1&amp;RID=N7YWA3RK016" xr:uid="{9D1D49AE-01B5-FC49-8BB2-5DE3F476881B}"/>
    <hyperlink ref="B138" r:id="rId373" tooltip="Show report for JN991520.1" display="https://www.ncbi.nlm.nih.gov/nucleotide/JN991520.1?report=genbank&amp;log$=nucltop&amp;blast_rank=1&amp;RID=N7RHU22S014" xr:uid="{DE3BC8E7-ECB2-D346-9DB7-E26FC514C086}"/>
    <hyperlink ref="C138" r:id="rId374" tooltip="Show report for JN991453.1" display="https://www.ncbi.nlm.nih.gov/nucleotide/JN991453.1?report=genbank&amp;log$=nucltop&amp;blast_rank=1&amp;RID=N7E2U76E014" xr:uid="{26FB9299-7434-554B-8803-4486F555A3A3}"/>
    <hyperlink ref="D138" r:id="rId375" tooltip="Show report for JN991384.1" display="https://www.ncbi.nlm.nih.gov/nucleotide/JN991384.1?report=genbank&amp;log$=nucltop&amp;blast_rank=1&amp;RID=N7YWA3RK016" xr:uid="{0F5FBBA0-39F9-1C4A-AB81-D5C621C2AFD9}"/>
    <hyperlink ref="H138" r:id="rId376" tooltip="Show report for JQ025192.1" display="https://www.ncbi.nlm.nih.gov/nucleotide/JQ025192.1?report=genbank&amp;log$=nucltop&amp;blast_rank=1&amp;RID=N8RJC0A5016" xr:uid="{4BFD118A-5584-1945-9C24-DFD8A73ABE0B}"/>
    <hyperlink ref="I138" r:id="rId377" tooltip="Show report for JN991575.1" display="https://www.ncbi.nlm.nih.gov/nucleotide/JN991575.1?report=genbank&amp;log$=nucltop&amp;blast_rank=1&amp;RID=N9W8W4N7016" xr:uid="{72A6C6D8-5681-0A4A-AC5C-FECC5330164F}"/>
    <hyperlink ref="C139" r:id="rId378" tooltip="Show report for MK881489.1" display="https://www.ncbi.nlm.nih.gov/nucleotide/MK881489.1?report=genbank&amp;log$=nucltop&amp;blast_rank=1&amp;RID=N7E2U76E014" xr:uid="{6E20C6DE-D7F4-044F-9545-7E4F67FA6226}"/>
    <hyperlink ref="C140" r:id="rId379" tooltip="Show report for KY967661.1" display="https://www.ncbi.nlm.nih.gov/nucleotide/KY967661.1?report=genbank&amp;log$=nucltop&amp;blast_rank=1&amp;RID=N7E2U76E014" xr:uid="{6CDE8CC6-B07A-C543-B66F-399858D3AC92}"/>
    <hyperlink ref="F140" r:id="rId380" tooltip="Show report for KY967642.1" display="https://www.ncbi.nlm.nih.gov/nucleotide/KY967642.1?report=genbank&amp;log$=nucltop&amp;blast_rank=1&amp;RID=N83R9HGH016" xr:uid="{8CBB7581-5512-8F4C-8372-1991546B2E88}"/>
    <hyperlink ref="H140" r:id="rId381" tooltip="Show report for KY967680.1" display="https://www.ncbi.nlm.nih.gov/nucleotide/KY967680.1?report=genbank&amp;log$=nucltop&amp;blast_rank=1&amp;RID=N8RJC0A5016" xr:uid="{907FA209-D514-D644-839E-62A0F0BFB7A2}"/>
    <hyperlink ref="C141" r:id="rId382" tooltip="Show report for MK881501.1" display="https://www.ncbi.nlm.nih.gov/nucleotide/MK881501.1?report=genbank&amp;log$=nucltop&amp;blast_rank=1&amp;RID=N7E2U76E014" xr:uid="{34EC7496-CAC4-C444-86D7-9D178F68CB61}"/>
    <hyperlink ref="F141" r:id="rId383" tooltip="Show report for MK881501.1" display="https://www.ncbi.nlm.nih.gov/nucleotide/MK881501.1?report=genbank&amp;log$=nucltop&amp;blast_rank=1&amp;RID=N83R9HGH016" xr:uid="{E51ABC51-B33E-7444-A110-FBF147ECE25D}"/>
    <hyperlink ref="H141" r:id="rId384" tooltip="Show report for MK881386.1" display="https://www.ncbi.nlm.nih.gov/nucleotide/MK881386.1?report=genbank&amp;log$=nucltop&amp;blast_rank=1&amp;RID=N8RJC0A5016" xr:uid="{E9859858-12F1-BD42-8510-CA7A79C0C08E}"/>
    <hyperlink ref="B142" r:id="rId385" tooltip="Show report for JN991521.1" display="https://www.ncbi.nlm.nih.gov/nucleotide/JN991521.1?report=genbank&amp;log$=nucltop&amp;blast_rank=1&amp;RID=N7RHU22S014" xr:uid="{F1F67D86-3D7D-1F47-A838-FD7B631EB56B}"/>
    <hyperlink ref="C142" r:id="rId386" tooltip="Show report for KC014941.1" display="https://www.ncbi.nlm.nih.gov/nucleotide/KC014941.1?report=genbank&amp;log$=nucltop&amp;blast_rank=1&amp;RID=N7E2U76E014" xr:uid="{436E6FD4-DE04-0843-8EF6-2F3CE729413D}"/>
    <hyperlink ref="G142" r:id="rId387" tooltip="Show report for AY273103.1" display="https://www.ncbi.nlm.nih.gov/nucleotide/AY273103.1?report=genbank&amp;log$=nucltop&amp;blast_rank=1&amp;RID=N858YRMH014" xr:uid="{551AE18D-145B-B74D-A48F-8DCF3F77D05A}"/>
    <hyperlink ref="H142" r:id="rId388" tooltip="Show report for JQ025193.1" display="https://www.ncbi.nlm.nih.gov/nucleotide/JQ025193.1?report=genbank&amp;log$=nucltop&amp;blast_rank=1&amp;RID=N8RJC0A5016" xr:uid="{FECB52F8-9014-9B45-AF78-598259F48E8A}"/>
    <hyperlink ref="I142" r:id="rId389" tooltip="Show report for JN991576.1" display="https://www.ncbi.nlm.nih.gov/nucleotide/JN991576.1?report=genbank&amp;log$=nucltop&amp;blast_rank=1&amp;RID=N9W8W4N7016" xr:uid="{BA71E6C7-9155-D94A-B4E2-23F6E24DF3F9}"/>
    <hyperlink ref="B143" r:id="rId390" tooltip="Show report for KM675434.1" display="https://www.ncbi.nlm.nih.gov/nucleotide/KM675434.1?report=genbank&amp;log$=nucltop&amp;blast_rank=1&amp;RID=N7RHU22S014" xr:uid="{595006D1-B7A8-BF44-90D2-384F94A1EB55}"/>
    <hyperlink ref="C143" r:id="rId391" tooltip="Show report for KM675458.1" display="https://www.ncbi.nlm.nih.gov/nucleotide/KM675458.1?report=genbank&amp;log$=nucltop&amp;blast_rank=1&amp;RID=N7E2U76E014" xr:uid="{603C5018-4922-A945-9B9D-5D8B73CD790A}"/>
    <hyperlink ref="C144" r:id="rId392" tooltip="Show report for JN104682.1" display="https://www.ncbi.nlm.nih.gov/nucleotide/JN104682.1?report=genbank&amp;log$=nucltop&amp;blast_rank=1&amp;RID=N7E2U76E014" xr:uid="{0CE37240-BD7A-294F-904D-6A15B129E4A8}"/>
    <hyperlink ref="D144" r:id="rId393" tooltip="Show report for JN371132.1" display="https://www.ncbi.nlm.nih.gov/nucleotide/JN371132.1?report=genbank&amp;log$=nucltop&amp;blast_rank=1&amp;RID=N7YWA3RK016" xr:uid="{7AB50618-5D63-9C40-9BD6-A3A770F74EBC}"/>
    <hyperlink ref="I144" r:id="rId394" tooltip="Show report for KT898361.1" display="https://www.ncbi.nlm.nih.gov/nucleotide/KT898361.1?report=genbank&amp;log$=nucltop&amp;blast_rank=1&amp;RID=N9WR4DJU014" xr:uid="{67355524-3F63-1545-8A84-3779076AEB27}"/>
    <hyperlink ref="C145" r:id="rId395" tooltip="Show report for MK881436.1" display="https://www.ncbi.nlm.nih.gov/nucleotide/MK881436.1?report=genbank&amp;log$=nucltop&amp;blast_rank=1&amp;RID=N7E2U76E014" xr:uid="{F520A6C1-7E6A-7540-B257-24E879F9BD70}"/>
    <hyperlink ref="F145" r:id="rId396" tooltip="Show report for MK881436.1" display="https://www.ncbi.nlm.nih.gov/nucleotide/MK881436.1?report=genbank&amp;log$=nucltop&amp;blast_rank=1&amp;RID=N83R9HGH016" xr:uid="{D3DEC597-142D-E844-8CD9-22BAD6A28C11}"/>
    <hyperlink ref="H145" r:id="rId397" tooltip="Show report for MK881336.1" display="https://www.ncbi.nlm.nih.gov/nucleotide/MK881336.1?report=genbank&amp;log$=nucltop&amp;blast_rank=1&amp;RID=N8RJC0A5016" xr:uid="{623DF8B6-1D0D-A045-A999-924AD4B6EC09}"/>
    <hyperlink ref="B146" r:id="rId398" tooltip="Show report for JN991522.1" display="https://www.ncbi.nlm.nih.gov/nucleotide/JN991522.1?report=genbank&amp;log$=nucltop&amp;blast_rank=1&amp;RID=N7RHU22S014" xr:uid="{BE328717-CF50-D245-80FB-D938FFEA8198}"/>
    <hyperlink ref="C146" r:id="rId399" tooltip="Show report for JN991456.1" display="https://www.ncbi.nlm.nih.gov/nucleotide/JN991456.1?report=genbank&amp;log$=nucltop&amp;blast_rank=1&amp;RID=N7E2U76E014" xr:uid="{8C3DB176-E700-3140-8C88-1B462591FB22}"/>
    <hyperlink ref="D146" r:id="rId400" tooltip="Show report for JN991386.1" display="https://www.ncbi.nlm.nih.gov/nucleotide/JN991386.1?report=genbank&amp;log$=nucltop&amp;blast_rank=1&amp;RID=N7YWA3RK016" xr:uid="{3C6114BB-C104-AD4E-AE06-E7B9392398C5}"/>
    <hyperlink ref="H146" r:id="rId401" tooltip="Show report for JQ025194.1" display="https://www.ncbi.nlm.nih.gov/nucleotide/JQ025194.1?report=genbank&amp;log$=nucltop&amp;blast_rank=1&amp;RID=N8RJC0A5016" xr:uid="{27F14AB6-98A1-4E4C-87E7-7BFACECE7210}"/>
    <hyperlink ref="I146" r:id="rId402" tooltip="Show report for JN991577.1" display="https://www.ncbi.nlm.nih.gov/nucleotide/JN991577.1?report=genbank&amp;log$=nucltop&amp;blast_rank=1&amp;RID=N9WR4DJU014" xr:uid="{76E8FEB2-C59F-0141-A143-3125098280B3}"/>
    <hyperlink ref="B147" r:id="rId403" tooltip="Show report for KU999286.1" display="https://www.ncbi.nlm.nih.gov/nucleotide/KU999286.1?report=genbank&amp;log$=nucltop&amp;blast_rank=1&amp;RID=N7RHU22S014" xr:uid="{DB30FF39-F884-1A44-8AEF-D0EBE6D34869}"/>
    <hyperlink ref="C147" r:id="rId404" tooltip="Show report for KU999214.1" display="https://www.ncbi.nlm.nih.gov/nucleotide/KU999214.1?report=genbank&amp;log$=nucltop&amp;blast_rank=1&amp;RID=N7E2U76E014" xr:uid="{2D6CCBBE-EE35-374A-8E61-28443FA7BAFA}"/>
    <hyperlink ref="B148" r:id="rId405" tooltip="Show report for EF493526.1" display="https://www.ncbi.nlm.nih.gov/nucleotide/EF493526.1?report=genbank&amp;log$=nucltop&amp;blast_rank=1&amp;RID=N7RHU22S014" xr:uid="{6888B9E8-F771-434A-AA35-0569B85F8C07}"/>
    <hyperlink ref="C148" r:id="rId406" tooltip="Show report for EF493526.1" display="https://www.ncbi.nlm.nih.gov/nucleotide/EF493526.1?report=genbank&amp;log$=nucltop&amp;blast_rank=1&amp;RID=N7E2U76E014" xr:uid="{7D1C7356-0507-5A47-BED9-69519A23E682}"/>
    <hyperlink ref="H148" r:id="rId407" tooltip="Show report for EF493425.1" display="https://www.ncbi.nlm.nih.gov/nucleotide/EF493425.1?report=genbank&amp;log$=nucltop&amp;blast_rank=1&amp;RID=N8RJC0A5016" xr:uid="{807318C2-33F7-FF4B-84E9-710763724A93}"/>
    <hyperlink ref="I148" r:id="rId408" tooltip="Show report for EF493487.1" display="https://www.ncbi.nlm.nih.gov/nucleotide/EF493487.1?report=genbank&amp;log$=nucltop&amp;blast_rank=1&amp;RID=N9WR4DJU014" xr:uid="{417346B1-4A48-A248-B8B3-B61394A155AB}"/>
    <hyperlink ref="B149" r:id="rId409" tooltip="Show report for EF493519.1" display="https://www.ncbi.nlm.nih.gov/nucleotide/EF493519.1?report=genbank&amp;log$=nucltop&amp;blast_rank=1&amp;RID=N7RWDFHT01R" xr:uid="{50E18C4B-3CCE-944B-A58C-3E3A9E180B95}"/>
    <hyperlink ref="C149" r:id="rId410" tooltip="Show report for EF493519.1" display="https://www.ncbi.nlm.nih.gov/nucleotide/EF493519.1?report=genbank&amp;log$=nucltop&amp;blast_rank=1&amp;RID=N7E2U76E014" xr:uid="{87F57712-F17A-FA4E-A2E5-CDA6430FC065}"/>
    <hyperlink ref="D149" r:id="rId411" tooltip="Show report for KY672986.1" display="https://www.ncbi.nlm.nih.gov/nucleotide/KY672986.1?report=genbank&amp;log$=nucltop&amp;blast_rank=1&amp;RID=N7YWA3RK016" xr:uid="{B2E8EFB9-F8C4-7147-9EC6-FDABEE22C1D4}"/>
    <hyperlink ref="H149" r:id="rId412" tooltip="Show report for KY672970.1" display="https://www.ncbi.nlm.nih.gov/nucleotide/KY672970.1?report=genbank&amp;log$=nucltop&amp;blast_rank=1&amp;RID=N8RJC0A5016" xr:uid="{AA885560-CE7E-E84C-AE7A-7A9C9DA3C2F8}"/>
    <hyperlink ref="I149" r:id="rId413" tooltip="Show report for KY681075.1" display="https://www.ncbi.nlm.nih.gov/nucleotide/KY681075.1?report=genbank&amp;log$=nucltop&amp;blast_rank=1&amp;RID=N9WR4DJU014" xr:uid="{D36EA37D-BEF6-8E40-87C7-85EB08F6604B}"/>
    <hyperlink ref="B150" r:id="rId414" tooltip="Show report for EF493682.1" display="https://www.ncbi.nlm.nih.gov/nucleotide/EF493682.1?report=genbank&amp;log$=nucltop&amp;blast_rank=1&amp;RID=N7RWDFHT01R" xr:uid="{30ACA8EC-6EA5-FF42-BA77-4CDC118948B0}"/>
    <hyperlink ref="C150" r:id="rId415" tooltip="Show report for EF493682.1" display="https://www.ncbi.nlm.nih.gov/nucleotide/EF493682.1?report=genbank&amp;log$=nucltop&amp;blast_rank=1&amp;RID=N7E2U76E014" xr:uid="{D026ECD2-4D9A-4D4E-9457-E20F3BC9B089}"/>
    <hyperlink ref="C151" r:id="rId416" tooltip="Show report for MK881398.1" display="https://www.ncbi.nlm.nih.gov/nucleotide/MK881398.1?report=genbank&amp;log$=nucltop&amp;blast_rank=1&amp;RID=N7E2U76E014" xr:uid="{B1D894B2-537E-594A-B689-EDCB50C2FCAB}"/>
    <hyperlink ref="H151" r:id="rId417" tooltip="Show report for MK881312.1" display="https://www.ncbi.nlm.nih.gov/nucleotide/MK881312.1?report=genbank&amp;log$=nucltop&amp;blast_rank=1&amp;RID=N8RJC0A5016" xr:uid="{B47D4F67-BF18-5E4B-98FC-DF16F6180C18}"/>
    <hyperlink ref="B152" r:id="rId418" tooltip="Show report for EF493679.1" display="https://www.ncbi.nlm.nih.gov/nucleotide/EF493679.1?report=genbank&amp;log$=nucltop&amp;blast_rank=1&amp;RID=N7RWDFHT01R" xr:uid="{FA034025-44F4-7845-BEA7-439E5C4CFF5E}"/>
    <hyperlink ref="C152" r:id="rId419" tooltip="Show report for EF493679.1" display="https://www.ncbi.nlm.nih.gov/nucleotide/EF493679.1?report=genbank&amp;log$=nucltop&amp;blast_rank=1&amp;RID=N7EDZZ72016" xr:uid="{94F8BAF6-D293-D542-84CA-2875E8C45C28}"/>
    <hyperlink ref="B153" r:id="rId420" tooltip="Show report for EF493388.1" display="https://www.ncbi.nlm.nih.gov/nucleotide/EF493388.1?report=genbank&amp;log$=nucltop&amp;blast_rank=1&amp;RID=N7RWDFHT01R" xr:uid="{41F565B0-C2F5-194F-9BCA-C4DB203387CD}"/>
    <hyperlink ref="C153" r:id="rId421" tooltip="Show report for EF493388.1" display="https://www.ncbi.nlm.nih.gov/nucleotide/EF493388.1?report=genbank&amp;log$=nucltop&amp;blast_rank=1&amp;RID=N7EDZZ72016" xr:uid="{F6C0F4B8-4DC3-A04B-ACAB-1E0E83E8F7F6}"/>
    <hyperlink ref="F153" r:id="rId422" tooltip="Show report for KY967651.1" display="https://www.ncbi.nlm.nih.gov/nucleotide/KY967651.1?report=genbank&amp;log$=nucltop&amp;blast_rank=1&amp;RID=N83R9HGH016" xr:uid="{BC3C7E28-7BE9-F24E-BAD1-13FF3107D10E}"/>
    <hyperlink ref="H153" r:id="rId423" tooltip="Show report for KY967689.1" display="https://www.ncbi.nlm.nih.gov/nucleotide/KY967689.1?report=genbank&amp;log$=nucltop&amp;blast_rank=1&amp;RID=N8T0WSSB014" xr:uid="{A30652CD-9D14-EA4A-B0DD-A97E2424FD0F}"/>
    <hyperlink ref="B154" r:id="rId424" tooltip="Show report for KX785338.1" display="https://www.ncbi.nlm.nih.gov/nucleotide/KX785338.1?report=genbank&amp;log$=nucltop&amp;blast_rank=1&amp;RID=N7RWDFHT01R" xr:uid="{B26BE411-6A74-A148-BCF5-77E1FF79470D}"/>
    <hyperlink ref="F154" r:id="rId425" tooltip="Show report for KU720480.1" display="https://www.ncbi.nlm.nih.gov/nucleotide/KU720480.1?report=genbank&amp;log$=nucltop&amp;blast_rank=1&amp;RID=N83R9HGH016" xr:uid="{3E523E5B-113D-EA4C-A829-E7A42F5D88E3}"/>
    <hyperlink ref="B155" r:id="rId426" tooltip="Show report for EU186660.1" display="https://www.ncbi.nlm.nih.gov/nucleotide/EU186660.1?report=genbank&amp;log$=nucltop&amp;blast_rank=1&amp;RID=N7RWDFHT01R" xr:uid="{69D244E6-9F4D-DF4A-ADE5-A12017DC9D76}"/>
    <hyperlink ref="C155" r:id="rId427" tooltip="Show report for EU186660.1" display="https://www.ncbi.nlm.nih.gov/nucleotide/EU186660.1?report=genbank&amp;log$=nucltop&amp;blast_rank=1&amp;RID=N7EPW17Y014" xr:uid="{2753ABBA-B043-FF4B-9E0D-6242488E2CF8}"/>
    <hyperlink ref="D156" r:id="rId428" tooltip="Show report for JN371133.1" display="https://www.ncbi.nlm.nih.gov/nucleotide/JN371133.1?report=genbank&amp;log$=nucltop&amp;blast_rank=1&amp;RID=N7YWA3RK016" xr:uid="{138330D3-5D74-E442-8DC5-BC9D1ADDA4C6}"/>
    <hyperlink ref="I156" r:id="rId429" tooltip="Show report for KT898363.1" display="https://www.ncbi.nlm.nih.gov/nucleotide/KT898363.1?report=genbank&amp;log$=nucltop&amp;blast_rank=1&amp;RID=N9WR4DJU014" xr:uid="{3C23398D-3996-DE4B-9080-BE9ABAE5729E}"/>
    <hyperlink ref="B157" r:id="rId430" tooltip="Show report for JN991524.1" display="https://www.ncbi.nlm.nih.gov/nucleotide/JN991524.1?report=genbank&amp;log$=nucltop&amp;blast_rank=1&amp;RID=N7RWDFHT01R" xr:uid="{38FFB8E7-944D-A447-998D-B45AE59B4942}"/>
    <hyperlink ref="C157" r:id="rId431" tooltip="Show report for JN991477.1" display="https://www.ncbi.nlm.nih.gov/nucleotide/JN991477.1?report=genbank&amp;log$=nucltop&amp;blast_rank=1&amp;RID=N7EPW17Y014" xr:uid="{D131EE3D-EA50-B14F-A8AF-CC0D5F9BE7FC}"/>
    <hyperlink ref="D157" r:id="rId432" tooltip="Show report for JN991389.1" display="https://www.ncbi.nlm.nih.gov/nucleotide/JN991389.1?report=genbank&amp;log$=nucltop&amp;blast_rank=1&amp;RID=N7YWA3RK016" xr:uid="{3BF0C914-9D3F-0E4E-A4E5-BA739A0A92AA}"/>
    <hyperlink ref="I157" r:id="rId433" tooltip="Show report for JN991578.1" display="https://www.ncbi.nlm.nih.gov/nucleotide/JN991578.1?report=genbank&amp;log$=nucltop&amp;blast_rank=1&amp;RID=N9WR4DJU014" xr:uid="{93F00266-235F-B84A-AB1A-2E137635E68E}"/>
    <hyperlink ref="C158" r:id="rId434" tooltip="Show report for JN371003.1" display="https://www.ncbi.nlm.nih.gov/nucleotide/JN371003.1?report=genbank&amp;log$=nucltop&amp;blast_rank=1&amp;RID=N7EPW17Y014" xr:uid="{395783A4-FF83-744B-8F9C-2667F64CA3C8}"/>
    <hyperlink ref="D158" r:id="rId435" tooltip="Show report for JN371118.1" display="https://www.ncbi.nlm.nih.gov/nucleotide/JN371118.1?report=genbank&amp;log$=nucltop&amp;blast_rank=1&amp;RID=N7YWA3RK016" xr:uid="{238E2009-95C5-FC41-B673-7C03BC5DD60F}"/>
    <hyperlink ref="I158" r:id="rId436" tooltip="Show report for KT898366.1" display="https://www.ncbi.nlm.nih.gov/nucleotide/KT898366.1?report=genbank&amp;log$=nucltop&amp;blast_rank=1&amp;RID=N9WR4DJU014" xr:uid="{D6282B3C-FEC9-824C-B223-594A118EA5B2}"/>
    <hyperlink ref="B159" r:id="rId437" tooltip="Show report for JX155279.1" display="https://www.ncbi.nlm.nih.gov/nucleotide/JX155279.1?report=genbank&amp;log$=nucltop&amp;blast_rank=1&amp;RID=N7RWDFHT01R" xr:uid="{0FF612AC-9664-884C-99CA-F3E5501BA061}"/>
    <hyperlink ref="C159" r:id="rId438" tooltip="Show report for JX155279.1" display="https://www.ncbi.nlm.nih.gov/nucleotide/JX155279.1?report=genbank&amp;log$=nucltop&amp;blast_rank=1&amp;RID=N7EPW17Y014" xr:uid="{19258C72-236C-C449-A79C-D1CA4B26E696}"/>
    <hyperlink ref="B160" r:id="rId439" tooltip="Show report for JN991527.1" display="https://www.ncbi.nlm.nih.gov/nucleotide/JN991527.1?report=genbank&amp;log$=nucltop&amp;blast_rank=1&amp;RID=N7RWDFHT01R" xr:uid="{5F4F2F25-AD4A-9C43-B9A3-D0EB25DE5C84}"/>
    <hyperlink ref="C160" r:id="rId440" tooltip="Show report for FJ784590.1" display="https://www.ncbi.nlm.nih.gov/nucleotide/FJ784590.1?report=genbank&amp;log$=nucltop&amp;blast_rank=1&amp;RID=N7EPW17Y014" xr:uid="{F1F38EE2-9C0C-054D-83E2-37DD0E079C86}"/>
    <hyperlink ref="D160" r:id="rId441" tooltip="Show report for FJ766804.1" display="https://www.ncbi.nlm.nih.gov/nucleotide/FJ766804.1?report=genbank&amp;log$=nucltop&amp;blast_rank=1&amp;RID=N7YWA3RK016" xr:uid="{9D447DED-6336-B640-9970-7A5E2F65C7AF}"/>
    <hyperlink ref="G160" r:id="rId442" tooltip="Show report for AY273102.1" display="https://www.ncbi.nlm.nih.gov/nucleotide/AY273102.1?report=genbank&amp;log$=nucltop&amp;blast_rank=1&amp;RID=N858YRMH014" xr:uid="{8CB2D0EA-A07C-8049-BBA2-3DB933DD03E3}"/>
    <hyperlink ref="H160" r:id="rId443" tooltip="Show report for JQ025198.1" display="https://www.ncbi.nlm.nih.gov/nucleotide/JQ025198.1?report=genbank&amp;log$=nucltop&amp;blast_rank=1&amp;RID=N8T0WSSB014" xr:uid="{BE66DD96-BB17-F04F-A6A5-78814199A9FE}"/>
    <hyperlink ref="I160" r:id="rId444" tooltip="Show report for JN991579.1" display="https://www.ncbi.nlm.nih.gov/nucleotide/JN991579.1?report=genbank&amp;log$=nucltop&amp;blast_rank=1&amp;RID=N9WR4DJU014" xr:uid="{E2A3594E-8EA7-F84E-93A1-3A54306E1906}"/>
    <hyperlink ref="B161" r:id="rId445" tooltip="Show report for KY494222.1" display="https://www.ncbi.nlm.nih.gov/nucleotide/KY494222.1?report=genbank&amp;log$=nucltop&amp;blast_rank=1&amp;RID=N7RWDFHT01R" xr:uid="{8D97AB5F-FA03-624F-92D9-EB288DD23258}"/>
    <hyperlink ref="C161" r:id="rId446" tooltip="Show report for KY494222.1" display="https://www.ncbi.nlm.nih.gov/nucleotide/KY494222.1?report=genbank&amp;log$=nucltop&amp;blast_rank=1&amp;RID=N7EPW17Y014" xr:uid="{761EC5D8-778E-C24A-860C-1A93DBB188D4}"/>
    <hyperlink ref="D161" r:id="rId447" tooltip="Show report for KY627826.1" display="https://www.ncbi.nlm.nih.gov/nucleotide/KY627826.1?report=genbank&amp;log$=nucltop&amp;blast_rank=1&amp;RID=N7YWA3RK016" xr:uid="{C9316C3E-341C-3940-B95B-018666F13A3A}"/>
    <hyperlink ref="H161" r:id="rId448" tooltip="Show report for KY494207.1" display="https://www.ncbi.nlm.nih.gov/nucleotide/KY494207.1?report=genbank&amp;log$=nucltop&amp;blast_rank=1&amp;RID=N8T0WSSB014" xr:uid="{F54F0017-C04C-5E42-A9FA-FA5AFC0BFE36}"/>
    <hyperlink ref="I161" r:id="rId449" tooltip="Show report for KY494220.1" display="https://www.ncbi.nlm.nih.gov/nucleotide/KY494220.1?report=genbank&amp;log$=nucltop&amp;blast_rank=1&amp;RID=N9WR4DJU014" xr:uid="{E19FA782-5EC6-6E48-82B6-828EDDBC43CC}"/>
    <hyperlink ref="B162" r:id="rId450" tooltip="Show report for EF493352.1" display="https://www.ncbi.nlm.nih.gov/nucleotide/EF493352.1?report=genbank&amp;log$=nucltop&amp;blast_rank=1&amp;RID=N7RWDFHT01R" xr:uid="{19434678-AE79-4444-BC25-2132DAA7C6F1}"/>
    <hyperlink ref="C162" r:id="rId451" tooltip="Show report for EF493352.1" display="https://www.ncbi.nlm.nih.gov/nucleotide/EF493352.1?report=genbank&amp;log$=nucltop&amp;blast_rank=1&amp;RID=N7EPW17Y014" xr:uid="{2957FCC8-877A-0D4A-A2C1-C9E488815689}"/>
    <hyperlink ref="B163" r:id="rId452" tooltip="Show report for KY494224.1" display="https://www.ncbi.nlm.nih.gov/nucleotide/KY494224.1?report=genbank&amp;log$=nucltop&amp;blast_rank=1&amp;RID=N7RWDFHT01R" xr:uid="{978030EA-2619-CC40-BDD4-E0BE5AA0C87C}"/>
    <hyperlink ref="C163" r:id="rId453" tooltip="Show report for KY494224.1" display="https://www.ncbi.nlm.nih.gov/nucleotide/KY494224.1?report=genbank&amp;log$=nucltop&amp;blast_rank=1&amp;RID=N7EPW17Y014" xr:uid="{4BCA1B69-C40E-6C44-95ED-79F86991C21C}"/>
    <hyperlink ref="H163" r:id="rId454" tooltip="Show report for KY494208.1" display="https://www.ncbi.nlm.nih.gov/nucleotide/KY494208.1?report=genbank&amp;log$=nucltop&amp;blast_rank=1&amp;RID=N8T0WSSB014" xr:uid="{040F45B2-1940-734C-9948-43C2D53535E4}"/>
    <hyperlink ref="B164" r:id="rId455" tooltip="Show report for EF493707.1" display="https://www.ncbi.nlm.nih.gov/nucleotide/EF493707.1?report=genbank&amp;log$=nucltop&amp;blast_rank=1&amp;RID=N7RWDFHT01R" xr:uid="{99571A17-00F2-274D-9EC4-2308F9EE540D}"/>
    <hyperlink ref="C164" r:id="rId456" tooltip="Show report for EF493707.1" display="https://www.ncbi.nlm.nih.gov/nucleotide/EF493707.1?report=genbank&amp;log$=nucltop&amp;blast_rank=1&amp;RID=N7EPW17Y014" xr:uid="{178895CF-8619-514B-835A-E17369CDA7AD}"/>
    <hyperlink ref="D164" r:id="rId457" tooltip="Show report for JN991392.1" display="https://www.ncbi.nlm.nih.gov/nucleotide/JN991392.1?report=genbank&amp;log$=nucltop&amp;blast_rank=1&amp;RID=N7YWA3RK016" xr:uid="{10E9C052-E99A-6D41-91A5-3E0A02D098D4}"/>
    <hyperlink ref="E164" r:id="rId458" tooltip="Show report for DQ195492.1" display="https://www.ncbi.nlm.nih.gov/nucleotide/DQ195492.1?report=genbank&amp;log$=nucltop&amp;blast_rank=1&amp;RID=N82Y5EUT016" xr:uid="{51CF56CA-B3DF-4647-9AE8-B88AA082C266}"/>
    <hyperlink ref="H164" r:id="rId459" tooltip="Show report for EF493436.1" display="https://www.ncbi.nlm.nih.gov/nucleotide/EF493436.1?report=genbank&amp;log$=nucltop&amp;blast_rank=1&amp;RID=N8T0WSSB014" xr:uid="{6A8EBE25-BDF0-B04F-9455-CA5CC97F2782}"/>
    <hyperlink ref="I164" r:id="rId460" tooltip="Show report for EF493498.1" display="https://www.ncbi.nlm.nih.gov/nucleotide/EF493498.1?report=genbank&amp;log$=nucltop&amp;blast_rank=1&amp;RID=N9WR4DJU014" xr:uid="{A5C1DDAE-7C64-C24C-84D8-B942BD9C5E5C}"/>
    <hyperlink ref="C165" r:id="rId461" tooltip="Show report for KY652655.1" display="https://www.ncbi.nlm.nih.gov/nucleotide/KY652655.1?report=genbank&amp;log$=nucltop&amp;blast_rank=1&amp;RID=N7EPW17Y014" xr:uid="{A440B179-3E26-C94C-B707-300E571C4CC8}"/>
    <hyperlink ref="D165" r:id="rId462" tooltip="Show report for KY672987.1" display="https://www.ncbi.nlm.nih.gov/nucleotide/KY672987.1?report=genbank&amp;log$=nucltop&amp;blast_rank=1&amp;RID=N7Z6TZMD014" xr:uid="{5C276BC3-7558-2C45-8287-AAD9DEC68B40}"/>
    <hyperlink ref="H165" r:id="rId463" tooltip="Show report for KY681088.1" display="https://www.ncbi.nlm.nih.gov/nucleotide/KY681088.1?report=genbank&amp;log$=nucltop&amp;blast_rank=1&amp;RID=N8T0WSSB014" xr:uid="{C5F02522-8F52-E74B-9FC1-2796DB0E9BEC}"/>
    <hyperlink ref="I165" r:id="rId464" tooltip="Show report for KY681076.1" display="https://www.ncbi.nlm.nih.gov/nucleotide/KY681076.1?report=genbank&amp;log$=nucltop&amp;blast_rank=1&amp;RID=N9WR4DJU014" xr:uid="{C9655989-266E-C845-80DC-EA1165F54039}"/>
    <hyperlink ref="C166" r:id="rId465" tooltip="Show report for MK881507.1" display="https://www.ncbi.nlm.nih.gov/nucleotide/MK881507.1?report=genbank&amp;log$=nucltop&amp;blast_rank=1&amp;RID=N7F1CCU2014" xr:uid="{0F176873-BEC7-5C49-8B0E-70B8E600482E}"/>
    <hyperlink ref="F166" r:id="rId466" tooltip="Show report for MK881507.1" display="https://www.ncbi.nlm.nih.gov/nucleotide/MK881507.1?report=genbank&amp;log$=nucltop&amp;blast_rank=1&amp;RID=N83R9HGH016" xr:uid="{DD26B62B-C33F-C642-B28D-30CD265CD489}"/>
    <hyperlink ref="H166" r:id="rId467" tooltip="Show report for MK881390.1" display="https://www.ncbi.nlm.nih.gov/nucleotide/MK881390.1?report=genbank&amp;log$=nucltop&amp;blast_rank=1&amp;RID=N8T0WSSB014" xr:uid="{E0F18081-1A52-9D49-96DC-85701A7521C5}"/>
    <hyperlink ref="C167" r:id="rId468" tooltip="Show report for MK881399.1" display="https://www.ncbi.nlm.nih.gov/nucleotide/MK881399.1?report=genbank&amp;log$=nucltop&amp;blast_rank=1&amp;RID=N7F1CCU2014" xr:uid="{7ACC6D79-DB40-8F40-B5EB-66BCF2E0C4C6}"/>
    <hyperlink ref="F167" r:id="rId469" tooltip="Show report for MK881399.1" display="https://www.ncbi.nlm.nih.gov/nucleotide/MK881399.1?report=genbank&amp;log$=nucltop&amp;blast_rank=1&amp;RID=N83R9HGH016" xr:uid="{CE4597C3-FAB2-554A-9D7A-73650CAD1E0B}"/>
    <hyperlink ref="H167" r:id="rId470" tooltip="Show report for MK881313.1" display="https://www.ncbi.nlm.nih.gov/nucleotide/MK881313.1?report=genbank&amp;log$=nucltop&amp;blast_rank=1&amp;RID=N8T0WSSB014" xr:uid="{7BD50010-BAF5-7643-9DB4-FA2F0435F585}"/>
    <hyperlink ref="C168" r:id="rId471" tooltip="Show report for MK992524.1" display="https://www.ncbi.nlm.nih.gov/nucleotide/MK992524.1?report=genbank&amp;log$=nucltop&amp;blast_rank=1&amp;RID=N7F1CCU2014" xr:uid="{F33B7531-794F-7842-BD0B-2A2CFE01FBF0}"/>
    <hyperlink ref="D168" r:id="rId472" tooltip="Show report for MN010670.1" display="https://www.ncbi.nlm.nih.gov/nucleotide/MN010670.1?report=genbank&amp;log$=nucltop&amp;blast_rank=1&amp;RID=N7Z6TZMD014" xr:uid="{C2E3F66A-8B8A-104B-A863-E11398428045}"/>
    <hyperlink ref="B169" r:id="rId473" tooltip="Show report for JN991528.1" display="https://www.ncbi.nlm.nih.gov/nucleotide/JN991528.1?report=genbank&amp;log$=nucltop&amp;blast_rank=1&amp;RID=N7RWDFHT01R" xr:uid="{4F7B3372-903F-9C42-8DC6-F520E9999FA3}"/>
    <hyperlink ref="C169" r:id="rId474" tooltip="Show report for JN991462.1" display="https://www.ncbi.nlm.nih.gov/nucleotide/JN991462.1?report=genbank&amp;log$=nucltop&amp;blast_rank=1&amp;RID=N7F1CCU2014" xr:uid="{BC3943C6-967E-784A-B3D9-FF716E82FAD3}"/>
    <hyperlink ref="D169" r:id="rId475" tooltip="Show report for JN991393.1" display="https://www.ncbi.nlm.nih.gov/nucleotide/JN991393.1?report=genbank&amp;log$=nucltop&amp;blast_rank=1&amp;RID=N7Z6TZMD014" xr:uid="{BF4D16CD-222C-2B49-8808-B8FFF8DCF71D}"/>
    <hyperlink ref="G169" r:id="rId476" tooltip="Show report for EU443190.1" display="https://www.ncbi.nlm.nih.gov/nucleotide/EU443190.1?report=genbank&amp;log$=nucltop&amp;blast_rank=1&amp;RID=N858YRMH014" xr:uid="{44A2C05B-CB14-9343-8565-AFE7B95E75B8}"/>
    <hyperlink ref="H169" r:id="rId477" tooltip="Show report for JQ025199.1" display="https://www.ncbi.nlm.nih.gov/nucleotide/JQ025199.1?report=genbank&amp;log$=nucltop&amp;blast_rank=1&amp;RID=N8T0WSSB014" xr:uid="{794F036C-99B4-B840-9D17-41D6BE8954C8}"/>
    <hyperlink ref="I169" r:id="rId478" tooltip="Show report for JN991580.1" display="https://www.ncbi.nlm.nih.gov/nucleotide/JN991580.1?report=genbank&amp;log$=nucltop&amp;blast_rank=1&amp;RID=N9WR4DJU014" xr:uid="{F141C980-4874-5342-AB91-346F210BD12B}"/>
    <hyperlink ref="B170" r:id="rId479" tooltip="Show report for FJ438811.1" display="https://www.ncbi.nlm.nih.gov/nucleotide/FJ438811.1?report=genbank&amp;log$=nucltop&amp;blast_rank=1&amp;RID=N7S6NN6001R" xr:uid="{9B0CDDA9-D2E1-F149-99E2-4C7BF7798FC6}"/>
    <hyperlink ref="C170" r:id="rId480" tooltip="Show report for EU192255.1" display="https://www.ncbi.nlm.nih.gov/nucleotide/EU192255.1?report=genbank&amp;log$=nucltop&amp;blast_rank=1&amp;RID=N7F1CCU2014" xr:uid="{D870D1C4-A547-634C-8AA4-792D621304A6}"/>
    <hyperlink ref="D170" r:id="rId481" tooltip="Show report for JN991394.1" display="https://www.ncbi.nlm.nih.gov/nucleotide/JN991394.1?report=genbank&amp;log$=nucltop&amp;blast_rank=1&amp;RID=N7Z6TZMD014" xr:uid="{664AD510-6870-8340-8371-463D4767A112}"/>
    <hyperlink ref="E170" r:id="rId482" tooltip="Show report for EF636948.1" display="https://www.ncbi.nlm.nih.gov/nucleotide/EF636948.1?report=genbank&amp;log$=nucltop&amp;blast_rank=1&amp;RID=N82Y5EUT016" xr:uid="{06FE15FC-389A-614B-806B-F5868425CE0F}"/>
    <hyperlink ref="H170" r:id="rId483" tooltip="Show report for KY672971.1" display="https://www.ncbi.nlm.nih.gov/nucleotide/KY672971.1?report=genbank&amp;log$=nucltop&amp;blast_rank=1&amp;RID=N8T0WSSB014" xr:uid="{706120C1-D026-6045-96B2-80F9F1D2538A}"/>
    <hyperlink ref="I170" r:id="rId484" tooltip="Show report for KY681077.1" display="https://www.ncbi.nlm.nih.gov/nucleotide/KY681077.1?report=genbank&amp;log$=nucltop&amp;blast_rank=1&amp;RID=N9WR4DJU014" xr:uid="{23CD1032-3871-7848-AE99-DC4BC8D7548D}"/>
    <hyperlink ref="B171" r:id="rId485" tooltip="Show report for JX155278.1" display="https://www.ncbi.nlm.nih.gov/nucleotide/JX155278.1?report=genbank&amp;log$=nucltop&amp;blast_rank=1&amp;RID=N7S90SFF01R" xr:uid="{3073EB7E-0B89-6B48-AD95-B66BA5298A7A}"/>
    <hyperlink ref="C171" r:id="rId486" tooltip="Show report for JX155292.1" display="https://www.ncbi.nlm.nih.gov/nucleotide/JX155292.1?report=genbank&amp;log$=nucltop&amp;blast_rank=1&amp;RID=N7F1CCU2014" xr:uid="{E641767F-C84C-0446-A964-4AFFB714CEAE}"/>
    <hyperlink ref="C172" r:id="rId487" tooltip="Show report for KX155578.1" display="https://www.ncbi.nlm.nih.gov/nucleotide/KX155578.1?report=genbank&amp;log$=nucltop&amp;blast_rank=1&amp;RID=N7F1CCU2014" xr:uid="{87445AE8-E6DF-3340-8D05-0F3F0D964004}"/>
    <hyperlink ref="D172" r:id="rId488" tooltip="Show report for KX155585.1" display="https://www.ncbi.nlm.nih.gov/nucleotide/KX155585.1?report=genbank&amp;log$=nucltop&amp;blast_rank=1&amp;RID=N7Z6TZMD014" xr:uid="{605157F7-55A0-F64C-96D4-BDB492913F8E}"/>
    <hyperlink ref="H172" r:id="rId489" tooltip="Show report for KY962770.1" display="https://www.ncbi.nlm.nih.gov/nucleotide/KY962770.1?report=genbank&amp;log$=nucltop&amp;blast_rank=1&amp;RID=N8T0WSSB014" xr:uid="{969BEBF1-472E-E34B-823E-2E15BEE36633}"/>
    <hyperlink ref="C173" r:id="rId490" tooltip="Show report for MK992577.1" display="https://www.ncbi.nlm.nih.gov/nucleotide/MK992577.1?report=genbank&amp;log$=nucltop&amp;blast_rank=1&amp;RID=N7F7DSK7014" xr:uid="{92DAE86C-4F6E-E349-A77F-2ED826FDA8CA}"/>
    <hyperlink ref="D173" r:id="rId491" tooltip="Show report for MN010732.1" display="https://www.ncbi.nlm.nih.gov/nucleotide/MN010732.1?report=genbank&amp;log$=nucltop&amp;blast_rank=1&amp;RID=N7Z6TZMD014" xr:uid="{33C40D01-A7DE-9343-AB42-716703F00CBB}"/>
    <hyperlink ref="B174" r:id="rId492" tooltip="Show report for EU186701.1" display="https://www.ncbi.nlm.nih.gov/nucleotide/EU186701.1?report=genbank&amp;log$=nucltop&amp;blast_rank=1&amp;RID=N7S90SFF01R" xr:uid="{9466F317-E434-2F40-9205-D42E61425EE5}"/>
    <hyperlink ref="C174" r:id="rId493" tooltip="Show report for EU186701.1" display="https://www.ncbi.nlm.nih.gov/nucleotide/EU186701.1?report=genbank&amp;log$=nucltop&amp;blast_rank=1&amp;RID=N7F7DSK7014" xr:uid="{15D76D8A-9F91-1248-8D97-C0A595A3D5C6}"/>
    <hyperlink ref="C175" r:id="rId494" tooltip="Show report for KX525478.1" display="https://www.ncbi.nlm.nih.gov/nucleotide/KX525478.1?report=genbank&amp;log$=nucltop&amp;blast_rank=1&amp;RID=N7F7DSK7014" xr:uid="{7C27ECF1-2B67-FF4A-BF51-9E72DC0886D6}"/>
    <hyperlink ref="H175" r:id="rId495" tooltip="Show report for KX525471.1" display="https://www.ncbi.nlm.nih.gov/nucleotide/KX525471.1?report=genbank&amp;log$=nucltop&amp;blast_rank=3&amp;RID=N8T0WSSB014" xr:uid="{6F2C3FE8-3B0C-3A40-8030-C59AC0F4A070}"/>
    <hyperlink ref="B176" r:id="rId496" tooltip="Show report for JN991530.1" display="https://www.ncbi.nlm.nih.gov/nucleotide/JN991530.1?report=genbank&amp;log$=nucltop&amp;blast_rank=1&amp;RID=N7S90SFF01R" xr:uid="{EDFA4608-9FA1-EC42-9C6B-B01D470A158D}"/>
    <hyperlink ref="D176" r:id="rId497" tooltip="Show report for JN991395.1" display="https://www.ncbi.nlm.nih.gov/nucleotide/JN991395.1?report=genbank&amp;log$=nucltop&amp;blast_rank=1&amp;RID=N7Z6TZMD014" xr:uid="{66E39991-F08D-C241-BA56-BA77A5119E06}"/>
    <hyperlink ref="I176" r:id="rId498" tooltip="Show report for JN991581.1" display="https://www.ncbi.nlm.nih.gov/nucleotide/JN991581.1?report=genbank&amp;log$=nucltop&amp;blast_rank=1&amp;RID=N9WR4DJU014" xr:uid="{38448B90-DDC2-6B4F-A66E-ABDAFF0C48A3}"/>
    <hyperlink ref="C177" r:id="rId499" tooltip="Show report for KY962800.1" display="https://www.ncbi.nlm.nih.gov/nucleotide/KY962800.1?report=genbank&amp;log$=nucltop&amp;blast_rank=1&amp;RID=N7F7DSK7014" xr:uid="{9FF1ED40-21A9-A24A-9B90-89FB303A1B14}"/>
    <hyperlink ref="H177" r:id="rId500" tooltip="Show report for KY962777.1" display="https://www.ncbi.nlm.nih.gov/nucleotide/KY962777.1?report=genbank&amp;log$=nucltop&amp;blast_rank=1&amp;RID=N8T0WSSB014" xr:uid="{09D3EAF7-59C5-E54E-A53F-C0F05054E5AF}"/>
    <hyperlink ref="B178" r:id="rId501" tooltip="Show report for EF493680.1" display="https://www.ncbi.nlm.nih.gov/nucleotide/EF493680.1?report=genbank&amp;log$=nucltop&amp;blast_rank=1&amp;RID=N7S90SFF01R" xr:uid="{CBE747DC-806B-F94F-9C9F-AD9859288263}"/>
    <hyperlink ref="C178" r:id="rId502" tooltip="Show report for EF493680.1" display="https://www.ncbi.nlm.nih.gov/nucleotide/EF493680.1?report=genbank&amp;log$=nucltop&amp;blast_rank=1&amp;RID=N7F7DSK7014" xr:uid="{206208E0-8164-7B4F-B7C3-DF60B011C49F}"/>
    <hyperlink ref="B179" r:id="rId503" tooltip="Show report for EF493683.1" display="https://www.ncbi.nlm.nih.gov/nucleotide/EF493683.1?report=genbank&amp;log$=nucltop&amp;blast_rank=1&amp;RID=N7S90SFF01R" xr:uid="{FA4317A7-F9CD-554C-8B45-47C390C3E813}"/>
    <hyperlink ref="C179" r:id="rId504" tooltip="Show report for EF493683.1" display="https://www.ncbi.nlm.nih.gov/nucleotide/EF493683.1?report=genbank&amp;log$=nucltop&amp;blast_rank=1&amp;RID=N7F7DSK7014" xr:uid="{2196C39C-85F1-4D4D-B2F7-942CF84DC683}"/>
    <hyperlink ref="H179" r:id="rId505" tooltip="Show report for MN068025.1" display="https://www.ncbi.nlm.nih.gov/nucleotide/MN068025.1?report=genbank&amp;log$=nucltop&amp;blast_rank=1&amp;RID=N8T0WSSB014" xr:uid="{5F68E364-D0C4-984F-8869-111D7FD97004}"/>
    <hyperlink ref="C180" r:id="rId506" tooltip="Show report for JN104684.1" display="https://www.ncbi.nlm.nih.gov/nucleotide/JN104684.1?report=genbank&amp;log$=nucltop&amp;blast_rank=1&amp;RID=N7F7DSK7014" xr:uid="{775F13A9-2535-8044-85A3-0DF8015CB1BC}"/>
    <hyperlink ref="D180" r:id="rId507" tooltip="Show report for JN371136.1" display="https://www.ncbi.nlm.nih.gov/nucleotide/JN371136.1?report=genbank&amp;log$=nucltop&amp;blast_rank=1&amp;RID=N7Z6TZMD014" xr:uid="{A8402E0B-2398-0A4E-A131-AEE9FDE413F8}"/>
    <hyperlink ref="I180" r:id="rId508" tooltip="Show report for KT898367.1" display="https://www.ncbi.nlm.nih.gov/nucleotide/KT898367.1?report=genbank&amp;log$=nucltop&amp;blast_rank=1&amp;RID=N9WR4DJU014" xr:uid="{BC9A62D7-E354-F64B-82EF-0381E54DE45F}"/>
    <hyperlink ref="C181" r:id="rId509" tooltip="Show report for EU130580.1" display="https://www.ncbi.nlm.nih.gov/nucleotide/EU130580.1?report=genbank&amp;log$=nucltop&amp;blast_rank=1&amp;RID=N7F7DSK7014" xr:uid="{46599705-19C3-C740-9920-F40CF3517FF9}"/>
    <hyperlink ref="D181" r:id="rId510" tooltip="Show report for JN991396.1" display="https://www.ncbi.nlm.nih.gov/nucleotide/JN991396.1?report=genbank&amp;log$=nucltop&amp;blast_rank=1&amp;RID=N7Z6TZMD014" xr:uid="{31D7DDB7-5385-8D49-8C73-2121850E33C1}"/>
    <hyperlink ref="E181" r:id="rId511" tooltip="Show report for EU130578.1" display="https://www.ncbi.nlm.nih.gov/nucleotide/EU130578.1?report=genbank&amp;log$=nucltop&amp;blast_rank=1&amp;RID=N82Y5EUT016" xr:uid="{E487B310-C2B6-1045-BCE1-78FC37BC82C0}"/>
    <hyperlink ref="H181" r:id="rId512" tooltip="Show report for MH481371.1" display="https://www.ncbi.nlm.nih.gov/nucleotide/MH481371.1?report=genbank&amp;log$=nucltop&amp;blast_rank=1&amp;RID=N8T0WSSB014" xr:uid="{D04CB403-CF9A-304B-8373-52A6FE3FA0CE}"/>
    <hyperlink ref="I181" r:id="rId513" tooltip="Show report for JN991582.1" display="https://www.ncbi.nlm.nih.gov/nucleotide/JN991582.1?report=genbank&amp;log$=nucltop&amp;blast_rank=1&amp;RID=N9WR4DJU014" xr:uid="{26A67EB8-EFCF-3545-B2A2-66E7E33272E8}"/>
    <hyperlink ref="B182" r:id="rId514" tooltip="Show report for EF493690.1" display="https://www.ncbi.nlm.nih.gov/nucleotide/EF493690.1?report=genbank&amp;log$=nucltop&amp;blast_rank=1&amp;RID=N7S90SFF01R" xr:uid="{E3E035C4-4EDF-0A4A-99E3-DCBACCA72875}"/>
    <hyperlink ref="C182" r:id="rId515" tooltip="Show report for EF493690.1" display="https://www.ncbi.nlm.nih.gov/nucleotide/EF493690.1?report=genbank&amp;log$=nucltop&amp;blast_rank=1&amp;RID=N7F7DSK7014" xr:uid="{A6FDC740-781F-3B43-8BD0-F02596B705CC}"/>
    <hyperlink ref="B183" r:id="rId516" tooltip="Show report for MK993337.1" display="https://www.ncbi.nlm.nih.gov/nucleotide/MK993337.1?report=genbank&amp;log$=nucltop&amp;blast_rank=1&amp;RID=N7S90SFF01R" xr:uid="{CB78AB77-EE03-914C-B9B9-5787D3BA806F}"/>
    <hyperlink ref="C183" r:id="rId517" tooltip="Show report for MK604544.1" display="https://www.ncbi.nlm.nih.gov/nucleotide/MK604544.1?report=genbank&amp;log$=nucltop&amp;blast_rank=1&amp;RID=N7F7DSK7014" xr:uid="{9BB30942-276E-F847-8248-4E51D38C135D}"/>
    <hyperlink ref="B184" r:id="rId518" tooltip="Show report for EF493707.1" display="https://www.ncbi.nlm.nih.gov/nucleotide/EF493707.1?report=genbank&amp;log$=nucltop&amp;blast_rank=1&amp;RID=N7S90SFF01R" xr:uid="{106586FA-78E3-144E-91F2-2431A0634F18}"/>
    <hyperlink ref="C184" r:id="rId519" tooltip="Show report for EF493707.1" display="https://www.ncbi.nlm.nih.gov/nucleotide/EF493707.1?report=genbank&amp;log$=nucltop&amp;blast_rank=1&amp;RID=N7F7DSK7014" xr:uid="{F2A8476A-CD2E-4542-81A6-BB957F2446C9}"/>
    <hyperlink ref="D184" r:id="rId520" tooltip="Show report for KY672989.1" display="https://www.ncbi.nlm.nih.gov/nucleotide/KY672989.1?report=genbank&amp;log$=nucltop&amp;blast_rank=1&amp;RID=N7Z6TZMD014" xr:uid="{57C03CF1-867A-DB4A-8152-9482ECBE54DD}"/>
    <hyperlink ref="H184" r:id="rId521" tooltip="Show report for KY672972.1" display="https://www.ncbi.nlm.nih.gov/nucleotide/KY672972.1?report=genbank&amp;log$=nucltop&amp;blast_rank=1&amp;RID=N9UESSW8014" xr:uid="{486A4DAB-66EC-FC46-8A58-C60D052F2EF4}"/>
    <hyperlink ref="I184" r:id="rId522" tooltip="Show report for KY681078.1" display="https://www.ncbi.nlm.nih.gov/nucleotide/KY681078.1?report=genbank&amp;log$=nucltop&amp;blast_rank=1&amp;RID=N9WR4DJU014" xr:uid="{AD43619C-D288-504F-80A3-179C220AEFE6}"/>
    <hyperlink ref="C185" r:id="rId523" tooltip="Show report for EF493706.1" display="https://www.ncbi.nlm.nih.gov/nucleotide/EF493706.1?report=genbank&amp;log$=nucltop&amp;blast_rank=1&amp;RID=N7FGGCKD014" xr:uid="{B1202FF0-EB84-924C-A495-72A9F34ACA03}"/>
    <hyperlink ref="B186" r:id="rId524" tooltip="Show report for EF493674.1" display="https://www.ncbi.nlm.nih.gov/nucleotide/EF493674.1?report=genbank&amp;log$=nucltop&amp;blast_rank=1&amp;RID=N7S90SFF01R" xr:uid="{7E1B467A-2BE0-654D-BFCA-BAE648CE6373}"/>
    <hyperlink ref="C186" r:id="rId525" tooltip="Show report for EF493674.1" display="https://www.ncbi.nlm.nih.gov/nucleotide/EF493674.1?report=genbank&amp;log$=nucltop&amp;blast_rank=1&amp;RID=N7FGGCKD014" xr:uid="{9CBA70FA-5D63-804D-9A8C-2EAE15658A6A}"/>
    <hyperlink ref="B187" r:id="rId526" tooltip="Show report for EF493355.1" display="https://www.ncbi.nlm.nih.gov/nucleotide/EF493355.1?report=genbank&amp;log$=nucltop&amp;blast_rank=1&amp;RID=N7S90SFF01R" xr:uid="{C24FE5D2-C6E3-154C-8D20-86B640E69E59}"/>
    <hyperlink ref="C187" r:id="rId527" tooltip="Show report for EF493355.1" display="https://www.ncbi.nlm.nih.gov/nucleotide/EF493355.1?report=genbank&amp;log$=nucltop&amp;blast_rank=1&amp;RID=N7FGGCKD014" xr:uid="{EC65ACC1-0A1F-D145-9C5D-50A254907D40}"/>
    <hyperlink ref="D187" r:id="rId528" tooltip="Show report for FJ766808.1" display="https://www.ncbi.nlm.nih.gov/nucleotide/FJ766808.1?report=genbank&amp;log$=nucltop&amp;blast_rank=1&amp;RID=N7Z6TZMD014" xr:uid="{FE48666D-A841-B741-9C2F-8D1D4CBB1D70}"/>
    <hyperlink ref="G187" r:id="rId529" tooltip="Show report for EU443160.1" display="https://www.ncbi.nlm.nih.gov/nucleotide/EU443160.1?report=genbank&amp;log$=nucltop&amp;blast_rank=1&amp;RID=N858YRMH014" xr:uid="{42D07387-CFD0-6E42-87F3-1563458A751A}"/>
    <hyperlink ref="H187" r:id="rId530" tooltip="Show report for JQ025204.1" display="https://www.ncbi.nlm.nih.gov/nucleotide/JQ025204.1?report=genbank&amp;log$=nucltop&amp;blast_rank=1&amp;RID=N9UESSW8014" xr:uid="{B38F7080-A0CA-D947-87D9-9A33E556B16F}"/>
    <hyperlink ref="I187" r:id="rId531" tooltip="Show report for JN991586.1" display="https://www.ncbi.nlm.nih.gov/nucleotide/JN991586.1?report=genbank&amp;log$=nucltop&amp;blast_rank=1&amp;RID=N9WR4DJU014" xr:uid="{93362701-E0C6-EA46-815F-CF29807271CB}"/>
    <hyperlink ref="B188" r:id="rId532" tooltip="Show report for EF493348.1" display="https://www.ncbi.nlm.nih.gov/nucleotide/EF493348.1?report=genbank&amp;log$=nucltop&amp;blast_rank=1&amp;RID=N7S90SFF01R" xr:uid="{D226E2CF-D499-1B4E-9960-C5AA40C40C57}"/>
    <hyperlink ref="C188" r:id="rId533" tooltip="Show report for EF493348.1" display="https://www.ncbi.nlm.nih.gov/nucleotide/EF493348.1?report=genbank&amp;log$=nucltop&amp;blast_rank=1&amp;RID=N7FGGCKD014" xr:uid="{A095D634-EA41-484B-B027-393932C6FFDE}"/>
    <hyperlink ref="C189" r:id="rId534" tooltip="Show report for MT372715.1" display="https://www.ncbi.nlm.nih.gov/nucleotide/MT372715.1?report=genbank&amp;log$=nucltop&amp;blast_rank=1&amp;RID=N7FGGCKD014" xr:uid="{486364FA-BB44-2949-8BF8-68C017B87D3E}"/>
    <hyperlink ref="F189" r:id="rId535" tooltip="Show report for MK881407.1" display="https://www.ncbi.nlm.nih.gov/nucleotide/MK881407.1?report=genbank&amp;log$=nucltop&amp;blast_rank=1&amp;RID=N83R9HGH016" xr:uid="{971C49C7-0F75-284C-A374-5733574CAF29}"/>
    <hyperlink ref="H189" r:id="rId536" tooltip="Show report for MK881320.1" display="https://www.ncbi.nlm.nih.gov/nucleotide/MK881320.1?report=genbank&amp;log$=nucltop&amp;blast_rank=2&amp;RID=N9UESSW8014" xr:uid="{EFD2C020-AF88-B945-8BED-E3841F3AB291}"/>
    <hyperlink ref="C190" r:id="rId537" tooltip="Show report for MN954203.1" display="https://www.ncbi.nlm.nih.gov/nucleotide/MN954203.1?report=genbank&amp;log$=nucltop&amp;blast_rank=1&amp;RID=N7FGGCKD014" xr:uid="{18D885D9-AF25-3A4F-BF73-A63D1D59A2BA}"/>
    <hyperlink ref="B191" r:id="rId538" tooltip="Show report for EF493705.1" display="https://www.ncbi.nlm.nih.gov/nucleotide/EF493705.1?report=genbank&amp;log$=nucltop&amp;blast_rank=1&amp;RID=N7SHNUHH01R" xr:uid="{1F97D83F-14D0-9541-B68A-7C91F6BA6561}"/>
    <hyperlink ref="C191" r:id="rId539" tooltip="Show report for EF493705.1" display="https://www.ncbi.nlm.nih.gov/nucleotide/EF493705.1?report=genbank&amp;log$=nucltop&amp;blast_rank=1&amp;RID=N7FGGCKD014" xr:uid="{6087B197-7414-B846-B0DD-8372E03D921E}"/>
    <hyperlink ref="H191" r:id="rId540" tooltip="Show report for EF493439.1" display="https://www.ncbi.nlm.nih.gov/nucleotide/EF493439.1?report=genbank&amp;log$=nucltop&amp;blast_rank=1&amp;RID=N9UESSW8014" xr:uid="{387555E6-663D-4945-BFE9-65304BDDBD45}"/>
    <hyperlink ref="I191" r:id="rId541" tooltip="Show report for EF493501.1" display="https://www.ncbi.nlm.nih.gov/nucleotide/EF493501.1?report=genbank&amp;log$=nucltop&amp;blast_rank=1&amp;RID=N9WR4DJU014" xr:uid="{5A0D096C-4DF4-3741-B1A8-6B290D7C1766}"/>
    <hyperlink ref="B192" r:id="rId542" tooltip="Show report for EU186693.1" display="https://www.ncbi.nlm.nih.gov/nucleotide/EU186693.1?report=genbank&amp;log$=nucltop&amp;blast_rank=1&amp;RID=N7SHNUHH01R" xr:uid="{A9DCCA97-439E-1142-AC61-61266A13DF7F}"/>
    <hyperlink ref="C192" r:id="rId543" tooltip="Show report for EU186693.1" display="https://www.ncbi.nlm.nih.gov/nucleotide/EU186693.1?report=genbank&amp;log$=nucltop&amp;blast_rank=1&amp;RID=N7FGGCKD014" xr:uid="{E6029E2A-D5EC-1D4F-BCD8-EF78563187D1}"/>
    <hyperlink ref="F192" r:id="rId544" tooltip="Show report for JQ742340.1" display="https://www.ncbi.nlm.nih.gov/nucleotide/JQ742340.1?report=genbank&amp;log$=nucltop&amp;blast_rank=1&amp;RID=N83R9HGH016" xr:uid="{7C6DF62A-21E4-0B4A-869A-5826F420ED24}"/>
    <hyperlink ref="B193" r:id="rId545" tooltip="Show report for FJ438814.1" display="https://www.ncbi.nlm.nih.gov/nucleotide/FJ438814.1?report=genbank&amp;log$=nucltop&amp;blast_rank=1&amp;RID=N7SMKF8Z01R" xr:uid="{DDC0E06B-F351-F84B-AADE-04352BDFDC79}"/>
    <hyperlink ref="E193" r:id="rId546" tooltip="Show report for EU368890.1" display="https://www.ncbi.nlm.nih.gov/nucleotide/EU368890.1?report=genbank&amp;log$=nucltop&amp;blast_rank=1&amp;RID=N82Y5EUT016" xr:uid="{04592A1A-CF8B-AC4F-AEB4-44975A103B4C}"/>
    <hyperlink ref="C194" r:id="rId547" tooltip="Show report for MN078266.1" display="https://www.ncbi.nlm.nih.gov/nucleotide/MN078266.1?report=genbank&amp;log$=nucltop&amp;blast_rank=1&amp;RID=N7FGGCKD014" xr:uid="{1A940520-844A-CB4B-9C60-200571311D7D}"/>
    <hyperlink ref="B195" r:id="rId548" tooltip="Show report for MK993329.1" display="https://www.ncbi.nlm.nih.gov/nucleotide/MK993329.1?report=genbank&amp;log$=nucltop&amp;blast_rank=1&amp;RID=N7SPE05501R" xr:uid="{E5DCC4D2-6931-9646-BB5C-6AFE8291ED91}"/>
    <hyperlink ref="C195" r:id="rId549" tooltip="Show report for MK604534.1" display="https://www.ncbi.nlm.nih.gov/nucleotide/MK604534.1?report=genbank&amp;log$=nucltop&amp;blast_rank=1&amp;RID=N7FGGCKD014" xr:uid="{44917516-EC8E-FB4C-89AE-594353A9C7D7}"/>
    <hyperlink ref="B196" r:id="rId550" tooltip="Show report for EF493681.1" display="https://www.ncbi.nlm.nih.gov/nucleotide/EF493681.1?report=genbank&amp;log$=nucltop&amp;blast_rank=1&amp;RID=N7SPE05501R" xr:uid="{DC06DB1A-E8D7-A242-9339-27613907387B}"/>
    <hyperlink ref="C196" r:id="rId551" tooltip="Show report for EF493681.1" display="https://www.ncbi.nlm.nih.gov/nucleotide/EF493681.1?report=genbank&amp;log$=nucltop&amp;blast_rank=1&amp;RID=N7FGGCKD014" xr:uid="{ED9D521D-2EC2-D648-A9EA-B4947243F351}"/>
    <hyperlink ref="C197" r:id="rId552" tooltip="Show report for KY494236.1" display="https://www.ncbi.nlm.nih.gov/nucleotide/KY494236.1?report=genbank&amp;log$=nucltop&amp;blast_rank=1&amp;RID=N7FGGCKD014" xr:uid="{937DC1D6-76FC-3C46-8948-161DACA2F225}"/>
    <hyperlink ref="D197" r:id="rId553" tooltip="Show report for KY627834.1" display="https://www.ncbi.nlm.nih.gov/nucleotide/KY627834.1?report=genbank&amp;log$=nucltop&amp;blast_rank=1&amp;RID=N7ZEMG5U014" xr:uid="{91F40C42-5926-5743-9787-7DBF6161031E}"/>
    <hyperlink ref="H197" r:id="rId554" tooltip="Show report for KY494213.1" display="https://www.ncbi.nlm.nih.gov/nucleotide/KY494213.1?report=genbank&amp;log$=nucltop&amp;blast_rank=1&amp;RID=N9UESSW8014" xr:uid="{6F2BE64D-B7E9-B947-AC35-9235EEF71F95}"/>
    <hyperlink ref="I197" r:id="rId555" tooltip="Show report for KY494218.1" display="https://www.ncbi.nlm.nih.gov/nucleotide/KY494218.1?report=genbank&amp;log$=nucltop&amp;blast_rank=1&amp;RID=N9WR4DJU014" xr:uid="{29638C41-356F-754A-94C4-57F6E0708576}"/>
    <hyperlink ref="B198" r:id="rId556" tooltip="Show report for EF493692.1" display="https://www.ncbi.nlm.nih.gov/nucleotide/EF493692.1?report=genbank&amp;log$=nucltop&amp;blast_rank=1&amp;RID=N7SPE05501R" xr:uid="{0E9F71BE-A0EB-8C40-8346-2A3937419B8A}"/>
    <hyperlink ref="C198" r:id="rId557" tooltip="Show report for EF493692.1" display="https://www.ncbi.nlm.nih.gov/nucleotide/EF493692.1?report=genbank&amp;log$=nucltop&amp;blast_rank=1&amp;RID=N7FGGCKD014" xr:uid="{80C2E7B2-7651-7941-9591-1DBD87BC5725}"/>
    <hyperlink ref="B199" r:id="rId558" tooltip="Show report for EF493671.1" display="https://www.ncbi.nlm.nih.gov/nucleotide/EF493671.1?report=genbank&amp;log$=nucltop&amp;blast_rank=1&amp;RID=N7SPE05501R" xr:uid="{3778272C-0355-FE40-B24A-1A5523CB4D40}"/>
    <hyperlink ref="C199" r:id="rId559" tooltip="Show report for EF493671.1" display="https://www.ncbi.nlm.nih.gov/nucleotide/EF493671.1?report=genbank&amp;log$=nucltop&amp;blast_rank=1&amp;RID=N7FGGCKD014" xr:uid="{E05C9588-3550-4140-B85E-FE042B692278}"/>
    <hyperlink ref="F199" r:id="rId560" tooltip="Show report for KY967657.1" display="https://www.ncbi.nlm.nih.gov/nucleotide/KY967657.1?report=genbank&amp;log$=nucltop&amp;blast_rank=1&amp;RID=N83R9HGH016" xr:uid="{0F101E97-F15F-2E49-AACC-D600E162C387}"/>
    <hyperlink ref="H199" r:id="rId561" tooltip="Show report for KY967695.1" display="https://www.ncbi.nlm.nih.gov/nucleotide/KY967695.1?report=genbank&amp;log$=nucltop&amp;blast_rank=1&amp;RID=N9UESSW8014" xr:uid="{0FCAC657-741B-694C-AB5F-73642F6AA105}"/>
    <hyperlink ref="B200" r:id="rId562" tooltip="Show report for EU186665.1" display="https://www.ncbi.nlm.nih.gov/nucleotide/EU186665.1?report=genbank&amp;log$=nucltop&amp;blast_rank=1&amp;RID=N7SPE05501R" xr:uid="{7FFC94AD-FFC4-334C-AABA-B2140E78E01C}"/>
    <hyperlink ref="C200" r:id="rId563" tooltip="Show report for EU186665.1" display="https://www.ncbi.nlm.nih.gov/nucleotide/EU186665.1?report=genbank&amp;log$=nucltop&amp;blast_rank=1&amp;RID=N7FGGCKD014" xr:uid="{A0CB8F5F-57DD-5D48-9718-CFD4F9EA763A}"/>
    <hyperlink ref="C201" r:id="rId564" tooltip="Show report for DQ195471.1" display="https://www.ncbi.nlm.nih.gov/nucleotide/DQ195471.1?report=genbank&amp;log$=nucltop&amp;blast_rank=1&amp;RID=N7FGGCKD014" xr:uid="{DB240301-BEE4-C941-8FC9-AC397D60DE5A}"/>
    <hyperlink ref="E201" r:id="rId565" tooltip="Show report for DQ195495.1" display="https://www.ncbi.nlm.nih.gov/nucleotide/DQ195495.1?report=genbank&amp;log$=nucltop&amp;blast_rank=1&amp;RID=N8332M3B014" xr:uid="{B08D0D1A-8680-5649-BF24-E37B7A66F734}"/>
    <hyperlink ref="B202" r:id="rId566" tooltip="Show report for EF493393.1" display="https://www.ncbi.nlm.nih.gov/nucleotide/EF493393.1?report=genbank&amp;log$=nucltop&amp;blast_rank=1&amp;RID=N7SPE05501R" xr:uid="{A5CA5A45-4390-7E43-ADA0-EA3A73D4C1F1}"/>
    <hyperlink ref="C202" r:id="rId567" tooltip="Show report for EF493393.1" display="https://www.ncbi.nlm.nih.gov/nucleotide/EF493393.1?report=genbank&amp;log$=nucltop&amp;blast_rank=1&amp;RID=N7FGGCKD014" xr:uid="{D3C0DCEA-10B0-A84D-82D6-F75EC73F6959}"/>
    <hyperlink ref="B203" r:id="rId568" tooltip="Show report for KM675429.1" display="https://www.ncbi.nlm.nih.gov/nucleotide/KM675429.1?report=genbank&amp;log$=nucltop&amp;blast_rank=1&amp;RID=N7SPE05501R" xr:uid="{CDE9EE25-4A45-364F-B991-1E6CEC9B6A27}"/>
    <hyperlink ref="C203" r:id="rId569" tooltip="Show report for KM675449.1" display="https://www.ncbi.nlm.nih.gov/nucleotide/KM675449.1?report=genbank&amp;log$=nucltop&amp;blast_rank=1&amp;RID=N7FGGCKD014" xr:uid="{0CB2D8E8-0F3A-FB40-9321-79CD4B8DC210}"/>
    <hyperlink ref="B204" r:id="rId570" tooltip="Show report for EF493673.1" display="https://www.ncbi.nlm.nih.gov/nucleotide/EF493673.1?report=genbank&amp;log$=nucltop&amp;blast_rank=1&amp;RID=N7SW6HT201R" xr:uid="{691920CF-7016-C346-9230-66CBD4B9D06B}"/>
    <hyperlink ref="C204" r:id="rId571" tooltip="Show report for EF493673.1" display="https://www.ncbi.nlm.nih.gov/nucleotide/EF493673.1?report=genbank&amp;log$=nucltop&amp;blast_rank=1&amp;RID=N7G1F7NH014" xr:uid="{30C3B7FC-2F22-2B46-9728-67DFD22D1404}"/>
    <hyperlink ref="C205" r:id="rId572" tooltip="Show report for MK881393.1" display="https://www.ncbi.nlm.nih.gov/nucleotide/MK881393.1?report=genbank&amp;log$=nucltop&amp;blast_rank=1&amp;RID=N7G1F7NH014" xr:uid="{E7C58286-5D1A-0149-81BD-3F5761BD9B9F}"/>
    <hyperlink ref="F205" r:id="rId573" tooltip="Show report for MK881393.1" display="https://www.ncbi.nlm.nih.gov/nucleotide/MK881393.1?report=genbank&amp;log$=nucltop&amp;blast_rank=1&amp;RID=N83R9HGH016" xr:uid="{8475F290-E9F2-494C-BF13-302CE4255765}"/>
    <hyperlink ref="H205" r:id="rId574" tooltip="Show report for MK881308.1" display="https://www.ncbi.nlm.nih.gov/nucleotide/MK881308.1?report=genbank&amp;log$=nucltop&amp;blast_rank=1&amp;RID=N9USF1BT016" xr:uid="{8FDF87E4-A528-6A49-BBE9-27AD5E2212FC}"/>
    <hyperlink ref="B206" r:id="rId575" tooltip="Show report for EF493525.1" display="https://www.ncbi.nlm.nih.gov/nucleotide/EF493525.1?report=genbank&amp;log$=nucltop&amp;blast_rank=1&amp;RID=N7SW6HT201R" xr:uid="{E7B942B6-0043-BB4D-B657-C8E93C4CB969}"/>
    <hyperlink ref="C206" r:id="rId576" tooltip="Show report for EF493525.1" display="https://www.ncbi.nlm.nih.gov/nucleotide/EF493525.1?report=genbank&amp;log$=nucltop&amp;blast_rank=1&amp;RID=N7G1F7NH014" xr:uid="{D6A73E4F-3E09-7947-8E08-FC766D00922C}"/>
    <hyperlink ref="B207" r:id="rId577" tooltip="Show report for JN991537.1" display="https://www.ncbi.nlm.nih.gov/nucleotide/JN991537.1?report=genbank&amp;log$=nucltop&amp;blast_rank=1&amp;RID=N7SW6HT201R" xr:uid="{9B78CFB0-F59C-D041-BD93-75B329DBAA9E}"/>
    <hyperlink ref="C207" r:id="rId578" tooltip="Show report for JN991469.1" display="https://www.ncbi.nlm.nih.gov/nucleotide/JN991469.1?report=genbank&amp;log$=nucltop&amp;blast_rank=1&amp;RID=N7G1F7NH014" xr:uid="{10E03E93-ABEE-3D41-8C7A-DD49A713AD4C}"/>
    <hyperlink ref="B208" r:id="rId579" tooltip="Show report for AY326005.1" display="https://www.ncbi.nlm.nih.gov/nucleotide/AY326005.1?report=genbank&amp;log$=nucltop&amp;blast_rank=1&amp;RID=N7SW6HT201R" xr:uid="{70D2BB9A-A489-8A42-83BE-31378A71EFBB}"/>
    <hyperlink ref="C208" r:id="rId580" tooltip="Show report for AY326005.1" display="https://www.ncbi.nlm.nih.gov/nucleotide/AY326005.1?report=genbank&amp;log$=nucltop&amp;blast_rank=1&amp;RID=N7G4Y7NF014" xr:uid="{E53E2791-0332-CE4C-9C71-05B42AB68251}"/>
    <hyperlink ref="B209" r:id="rId581" tooltip="Show report for EF493687.1" display="https://www.ncbi.nlm.nih.gov/nucleotide/EF493687.1?report=genbank&amp;log$=nucltop&amp;blast_rank=1&amp;RID=N7SZC9VE01R" xr:uid="{6A21600D-2B90-4A42-AC18-DD55C4A47063}"/>
    <hyperlink ref="C209" r:id="rId582" tooltip="Show report for EF493687.1" display="https://www.ncbi.nlm.nih.gov/nucleotide/EF493687.1?report=genbank&amp;log$=nucltop&amp;blast_rank=1&amp;RID=N7G4Y7NF014" xr:uid="{AF57CDE4-7152-A245-91CC-8B98C72BD97B}"/>
    <hyperlink ref="B210" r:id="rId583" tooltip="Show report for EU186650.1" display="https://www.ncbi.nlm.nih.gov/nucleotide/EU186650.1?report=genbank&amp;log$=nucltop&amp;blast_rank=1&amp;RID=N7T0TH5F01R" xr:uid="{6F64200E-8422-7C48-9822-44E9121B0F33}"/>
    <hyperlink ref="C210" r:id="rId584" tooltip="Show report for EU186650.1" display="https://www.ncbi.nlm.nih.gov/nucleotide/EU186650.1?report=genbank&amp;log$=nucltop&amp;blast_rank=1&amp;RID=N7G4Y7NF014" xr:uid="{114A8A15-9A14-D949-811B-ACD82C6C9021}"/>
    <hyperlink ref="C211" r:id="rId585" tooltip="Show report for JN104685.1" display="https://www.ncbi.nlm.nih.gov/nucleotide/JN104685.1?report=genbank&amp;log$=nucltop&amp;blast_rank=1&amp;RID=N7G915FU014" xr:uid="{EFA240F4-2DD2-6942-938D-214AD4EF86C1}"/>
    <hyperlink ref="I211" r:id="rId586" tooltip="Show report for KT898369.1" display="https://www.ncbi.nlm.nih.gov/nucleotide/KT898369.1?report=genbank&amp;log$=nucltop&amp;blast_rank=1&amp;RID=N9X37T7E014" xr:uid="{E497EBC9-42D9-F742-9C5E-9CABACEA024B}"/>
    <hyperlink ref="B212" r:id="rId587" tooltip="Show report for EF493514.1" display="https://www.ncbi.nlm.nih.gov/nucleotide/EF493514.1?report=genbank&amp;log$=nucltop&amp;blast_rank=1&amp;RID=N7T0TH5F01R" xr:uid="{2FE143BD-9FEA-7C46-A331-E24FFF9CC9BC}"/>
    <hyperlink ref="C212" r:id="rId588" tooltip="Show report for EF493514.1" display="https://www.ncbi.nlm.nih.gov/nucleotide/EF493514.1?report=genbank&amp;log$=nucltop&amp;blast_rank=1&amp;RID=N7G915FU014" xr:uid="{B3CE5456-DFFB-8246-B78A-8D7A8B1E5918}"/>
    <hyperlink ref="B213" r:id="rId589" tooltip="Show report for EF493516.1" display="https://www.ncbi.nlm.nih.gov/nucleotide/EF493516.1?report=genbank&amp;log$=nucltop&amp;blast_rank=1&amp;RID=N7T0TH5F01R" xr:uid="{385CCF77-8F84-0C4B-99E8-638373455C4F}"/>
    <hyperlink ref="C213" r:id="rId590" tooltip="Show report for EF493516.1" display="https://www.ncbi.nlm.nih.gov/nucleotide/EF493516.1?report=genbank&amp;log$=nucltop&amp;blast_rank=1&amp;RID=N7G915FU014" xr:uid="{B36EDA47-103D-F745-92BB-36C99F6A2B1A}"/>
    <hyperlink ref="D213" r:id="rId591" tooltip="Show report for JX564889.1" display="https://www.ncbi.nlm.nih.gov/nucleotide/JX564889.1?report=genbank&amp;log$=nucltop&amp;blast_rank=1&amp;RID=N7ZEMG5U014" xr:uid="{6E0D43E6-098B-C042-BE7A-C981A0B5DDF5}"/>
    <hyperlink ref="F213" r:id="rId592" tooltip="Show report for JX564889.1" display="https://www.ncbi.nlm.nih.gov/nucleotide/JX564889.1?report=genbank&amp;log$=nucltop&amp;blast_rank=1&amp;RID=N83R9HGH016" xr:uid="{358536BB-3583-014E-97FE-69134B4F4998}"/>
    <hyperlink ref="G213" r:id="rId593" tooltip="Show report for JX564889.1" display="https://www.ncbi.nlm.nih.gov/nucleotide/JX564889.1?report=genbank&amp;log$=nucltop&amp;blast_rank=1&amp;RID=N858YRMH014" xr:uid="{F8275DE3-9898-864A-845F-7DBF04209131}"/>
    <hyperlink ref="I213" r:id="rId594" tooltip="Show report for EF493503.1" display="https://www.ncbi.nlm.nih.gov/nucleotide/EF493503.1?report=genbank&amp;log$=nucltop&amp;blast_rank=1&amp;RID=N9X37T7E014" xr:uid="{FD653336-D762-534B-8589-C64601DFF4A6}"/>
    <hyperlink ref="B214" r:id="rId595" tooltip="Show report for MH668161.1" display="https://www.ncbi.nlm.nih.gov/nucleotide/MH668161.1?report=genbank&amp;log$=nucltop&amp;blast_rank=1&amp;RID=N7T0TH5F01R" xr:uid="{8F49756C-0D65-DE43-9FAE-ADA8D679A3BF}"/>
    <hyperlink ref="C214" r:id="rId596" tooltip="Show report for MH668276.1" display="https://www.ncbi.nlm.nih.gov/nucleotide/MH668276.1?report=genbank&amp;log$=nucltop&amp;blast_rank=1&amp;RID=N7G915FU014" xr:uid="{EC2B8263-9192-084C-B8FD-6F82DE271465}"/>
    <hyperlink ref="H214" r:id="rId597" tooltip="Show report for MH708576.1" display="https://www.ncbi.nlm.nih.gov/nucleotide/MH708576.1?report=genbank&amp;log$=nucltop&amp;blast_rank=1&amp;RID=N9USF1BT016" xr:uid="{74889A0A-72AE-F047-BBF8-2C00788D4A50}"/>
    <hyperlink ref="C215" r:id="rId598" tooltip="Show report for MK881499.1" display="https://www.ncbi.nlm.nih.gov/nucleotide/MK881499.1?report=genbank&amp;log$=nucltop&amp;blast_rank=1&amp;RID=N7G915FU014" xr:uid="{F5567C7E-0D25-C540-9811-638463B50810}"/>
    <hyperlink ref="F215" r:id="rId599" tooltip="Show report for MK881418.1" display="https://www.ncbi.nlm.nih.gov/nucleotide/MK881418.1?report=genbank&amp;log$=nucltop&amp;blast_rank=1&amp;RID=N83R9HGH016" xr:uid="{57EAC405-BCC6-CC40-9515-64610AA8BF9C}"/>
    <hyperlink ref="H215" r:id="rId600" tooltip="Show report for MK881385.1" display="https://www.ncbi.nlm.nih.gov/nucleotide/MK881385.1?report=genbank&amp;log$=nucltop&amp;blast_rank=1&amp;RID=N9USF1BT016" xr:uid="{60B8EEBC-1C52-634D-A975-A958865B6B1A}"/>
    <hyperlink ref="B216" r:id="rId601" tooltip="Show report for EF493353.1" display="https://www.ncbi.nlm.nih.gov/nucleotide/EF493353.1?report=genbank&amp;log$=nucltop&amp;blast_rank=1&amp;RID=N7T0TH5F01R" xr:uid="{18F6EA23-4CBE-974A-977A-F17D9386A1F4}"/>
    <hyperlink ref="C216" r:id="rId602" tooltip="Show report for EF493353.1" display="https://www.ncbi.nlm.nih.gov/nucleotide/EF493353.1?report=genbank&amp;log$=nucltop&amp;blast_rank=1&amp;RID=N7G915FU014" xr:uid="{170C8329-AE39-5844-92CA-7B07CC1AFC7F}"/>
    <hyperlink ref="D216" r:id="rId603" tooltip="Show report for KY672991.1" display="https://www.ncbi.nlm.nih.gov/nucleotide/KY672991.1?report=genbank&amp;log$=nucltop&amp;blast_rank=1&amp;RID=N7ZEMG5U014" xr:uid="{0BC98A24-EB4D-0E4A-8CD8-37F7BBE5F16A}"/>
    <hyperlink ref="H216" r:id="rId604" tooltip="Show report for KY672974.1" display="https://www.ncbi.nlm.nih.gov/nucleotide/KY672974.1?report=genbank&amp;log$=nucltop&amp;blast_rank=1&amp;RID=N9USF1BT016" xr:uid="{D9383C63-9A3C-6B47-998C-9024ABBDB9EC}"/>
    <hyperlink ref="I216" r:id="rId605" tooltip="Show report for KY681080.1" display="https://www.ncbi.nlm.nih.gov/nucleotide/KY681080.1?report=genbank&amp;log$=nucltop&amp;blast_rank=1&amp;RID=N9X37T7E014" xr:uid="{C0AB9780-0624-8148-A89C-8EC429261E55}"/>
    <hyperlink ref="C217" r:id="rId606" tooltip="Show report for MK881492.1" display="https://www.ncbi.nlm.nih.gov/nucleotide/MK881492.1?report=genbank&amp;log$=nucltop&amp;blast_rank=1&amp;RID=N7G915FU014" xr:uid="{CEC43A6A-CF51-4B41-8629-6D43B49C18EA}"/>
    <hyperlink ref="F217" r:id="rId607" tooltip="Show report for MK881492.1" display="https://www.ncbi.nlm.nih.gov/nucleotide/MK881492.1?report=genbank&amp;log$=nucltop&amp;blast_rank=1&amp;RID=N83R9HGH016" xr:uid="{82D91D68-1905-8F4B-9350-744EE3215C95}"/>
    <hyperlink ref="H217" r:id="rId608" tooltip="Show report for MK881380.1" display="https://www.ncbi.nlm.nih.gov/nucleotide/MK881380.1?report=genbank&amp;log$=nucltop&amp;blast_rank=1&amp;RID=N9USF1BT016" xr:uid="{0246EAB8-8C1D-684E-BE2B-E391F25EA074}"/>
    <hyperlink ref="C218" r:id="rId609" tooltip="Show report for MK881505.1" display="https://www.ncbi.nlm.nih.gov/nucleotide/MK881505.1?report=genbank&amp;log$=nucltop&amp;blast_rank=1&amp;RID=N7GCZ186014" xr:uid="{70B08EAF-033B-3043-8849-AE03DFD95CAA}"/>
    <hyperlink ref="F218" r:id="rId610" tooltip="Show report for MK881406.1" display="https://www.ncbi.nlm.nih.gov/nucleotide/MK881406.1?report=genbank&amp;log$=nucltop&amp;blast_rank=1&amp;RID=N83R9HGH016" xr:uid="{50EA45E0-F452-DA4E-B220-187F36711CB1}"/>
    <hyperlink ref="H218" r:id="rId611" tooltip="Show report for MK881388.1" display="https://www.ncbi.nlm.nih.gov/nucleotide/MK881388.1?report=genbank&amp;log$=nucltop&amp;blast_rank=1&amp;RID=N9USF1BT016" xr:uid="{66D611EE-B8AC-0D43-84BB-5F46DB6C0A91}"/>
    <hyperlink ref="B219" r:id="rId612" tooltip="Show report for EF493515.1" display="https://www.ncbi.nlm.nih.gov/nucleotide/EF493515.1?report=genbank&amp;log$=nucltop&amp;blast_rank=1&amp;RID=N7T0TH5F01R" xr:uid="{397977D5-4FE3-DC48-AB80-864D6B54989B}"/>
    <hyperlink ref="C219" r:id="rId613" tooltip="Show report for EF493515.1" display="https://www.ncbi.nlm.nih.gov/nucleotide/EF493515.1?report=genbank&amp;log$=nucltop&amp;blast_rank=1&amp;RID=N7GCZ186014" xr:uid="{4BAAE19E-AE13-A14A-B99B-CB9C2504D984}"/>
    <hyperlink ref="C220" r:id="rId614" tooltip="Show report for KU724441.1" display="https://www.ncbi.nlm.nih.gov/nucleotide/KU724441.1?report=genbank&amp;log$=nucltop&amp;blast_rank=1&amp;RID=N7GCZ186014" xr:uid="{7EF6E705-B5F3-B94F-8187-1632C10208D5}"/>
    <hyperlink ref="D220" r:id="rId615" tooltip="Show report for KU724450.1" display="https://www.ncbi.nlm.nih.gov/nucleotide/KU724450.1?report=genbank&amp;log$=nucltop&amp;blast_rank=1&amp;RID=N7ZMYST1014" xr:uid="{0CA598CA-8053-5349-81D6-FA02BDDDD91C}"/>
    <hyperlink ref="B221" r:id="rId616" tooltip="Show report for KY494225.1" display="https://www.ncbi.nlm.nih.gov/nucleotide/KY494225.1?report=genbank&amp;log$=nucltop&amp;blast_rank=1&amp;RID=N7T0TH5F01R" xr:uid="{ED464207-D9D4-5843-A19B-4F11D55C1374}"/>
    <hyperlink ref="C221" r:id="rId617" tooltip="Show report for KY494225.1" display="https://www.ncbi.nlm.nih.gov/nucleotide/KY494225.1?report=genbank&amp;log$=nucltop&amp;blast_rank=1&amp;RID=N7GCZ186014" xr:uid="{14F07D4B-6610-EA42-A6AE-74EA50FBDE45}"/>
    <hyperlink ref="D221" r:id="rId618" tooltip="Show report for KY627836.1" display="https://www.ncbi.nlm.nih.gov/nucleotide/KY627836.1?report=genbank&amp;log$=nucltop&amp;blast_rank=1&amp;RID=N7ZP673E016" xr:uid="{2750E3CF-EADB-814F-98F9-CD6F3F6A01AD}"/>
    <hyperlink ref="H221" r:id="rId619" tooltip="Show report for KY494214.1" display="https://www.ncbi.nlm.nih.gov/nucleotide/KY494214.1?report=genbank&amp;log$=nucltop&amp;blast_rank=1&amp;RID=N9USF1BT016" xr:uid="{D035EE36-F7E3-6948-893E-0ECC1D53360E}"/>
    <hyperlink ref="B222" r:id="rId620" tooltip="Show report for EF493699.1" display="https://www.ncbi.nlm.nih.gov/nucleotide/EF493699.1?report=genbank&amp;log$=nucltop&amp;blast_rank=1&amp;RID=N7T0TH5F01R" xr:uid="{B6E88766-B4CF-D343-A138-7C729021DD23}"/>
    <hyperlink ref="C222" r:id="rId621" tooltip="Show report for EF493699.1" display="https://www.ncbi.nlm.nih.gov/nucleotide/EF493699.1?report=genbank&amp;log$=nucltop&amp;blast_rank=1&amp;RID=N7GCZ186014" xr:uid="{6E2AB010-7CBD-C643-8AF2-0B8AD6D16893}"/>
    <hyperlink ref="H222" r:id="rId622" tooltip="Show report for EF493426.1" display="https://www.ncbi.nlm.nih.gov/nucleotide/EF493426.1?report=genbank&amp;log$=nucltop&amp;blast_rank=1&amp;RID=N9USF1BT016" xr:uid="{15BFF2FB-3810-084A-B767-A1B1023D6DF7}"/>
    <hyperlink ref="I222" r:id="rId623" tooltip="Show report for EF493488.1" display="https://www.ncbi.nlm.nih.gov/nucleotide/EF493488.1?report=genbank&amp;log$=nucltop&amp;blast_rank=1&amp;RID=N9X37T7E014" xr:uid="{C3A94EAA-F7A9-3942-A528-BE793AA003A8}"/>
    <hyperlink ref="B223" r:id="rId624" tooltip="Show report for JX155296.1" display="https://www.ncbi.nlm.nih.gov/nucleotide/JX155296.1?report=genbank&amp;log$=nucltop&amp;blast_rank=1&amp;RID=N7T0TH5F01R" xr:uid="{338ABD88-B450-C542-9336-CEB1BF9C5AE2}"/>
    <hyperlink ref="C223" r:id="rId625" tooltip="Show report for JX155296.1" display="https://www.ncbi.nlm.nih.gov/nucleotide/JX155296.1?report=genbank&amp;log$=nucltop&amp;blast_rank=1&amp;RID=N7GCZ186014" xr:uid="{72E51891-4C1B-C448-9108-F986866802FB}"/>
    <hyperlink ref="B224" r:id="rId626" tooltip="Show report for JF906310.1" display="https://www.ncbi.nlm.nih.gov/nucleotide/JF906310.1?report=genbank&amp;log$=nucltop&amp;blast_rank=1&amp;RID=N7T9N4J701R" xr:uid="{ACFA3EC0-A473-7349-8D4F-81D2C6A96100}"/>
    <hyperlink ref="B225" r:id="rId627" tooltip="Show report for EF493686.1" display="https://www.ncbi.nlm.nih.gov/nucleotide/EF493686.1?report=genbank&amp;log$=nucltop&amp;blast_rank=1&amp;RID=N7THGY9Y01R" xr:uid="{C7E36493-A9B6-CA4F-B369-D300D9B52DFA}"/>
    <hyperlink ref="C225" r:id="rId628" tooltip="Show report for EF493686.1" display="https://www.ncbi.nlm.nih.gov/nucleotide/EF493686.1?report=genbank&amp;log$=nucltop&amp;blast_rank=1&amp;RID=N7GCZ186014" xr:uid="{15D6588F-3F0E-DA41-A472-C6615D2F1843}"/>
    <hyperlink ref="C226" r:id="rId629" tooltip="Show report for MK881467.1" display="https://www.ncbi.nlm.nih.gov/nucleotide/MK881467.1?report=genbank&amp;log$=nucltop&amp;blast_rank=1&amp;RID=N7GJTFN5014" xr:uid="{F166602C-8DA7-EC48-A82D-4DC8FAD74FB5}"/>
    <hyperlink ref="F226" r:id="rId630" tooltip="Show report for MK881469.1" display="https://www.ncbi.nlm.nih.gov/nucleotide/MK881469.1?report=genbank&amp;log$=nucltop&amp;blast_rank=1&amp;RID=N83R9HGH016" xr:uid="{43756F56-87F0-A04C-A8DC-71C61E4E70E4}"/>
    <hyperlink ref="H226" r:id="rId631" tooltip="Show report for MK881361.1" display="https://www.ncbi.nlm.nih.gov/nucleotide/MK881361.1?report=genbank&amp;log$=nucltop&amp;blast_rank=1&amp;RID=N9USF1BT016" xr:uid="{A5773541-46FC-8C40-9D8C-4D9E0B3887BE}"/>
    <hyperlink ref="B227" r:id="rId632" tooltip="Show report for EF493389.1" display="https://www.ncbi.nlm.nih.gov/nucleotide/EF493389.1?report=genbank&amp;log$=nucltop&amp;blast_rank=1&amp;RID=N7THGY9Y01R" xr:uid="{951E2E84-F179-8444-9E0A-2172A9A0DFBB}"/>
    <hyperlink ref="C227" r:id="rId633" tooltip="Show report for MK881479.1" display="https://www.ncbi.nlm.nih.gov/nucleotide/MK881479.1?report=genbank&amp;log$=nucltop&amp;blast_rank=1&amp;RID=N7GJTFN5014" xr:uid="{07A6A52D-BCFA-3D48-B863-8A08AD7308DC}"/>
    <hyperlink ref="F227" r:id="rId634" tooltip="Show report for MK881474.1" display="https://www.ncbi.nlm.nih.gov/nucleotide/MK881474.1?report=genbank&amp;log$=nucltop&amp;blast_rank=1&amp;RID=N83R9HGH016" xr:uid="{F72B5364-C688-6B43-BCE5-C2393B713023}"/>
    <hyperlink ref="H227" r:id="rId635" tooltip="Show report for MK881367.1" display="https://www.ncbi.nlm.nih.gov/nucleotide/MK881367.1?report=genbank&amp;log$=nucltop&amp;blast_rank=1&amp;RID=N9USF1BT016" xr:uid="{960D0C80-85DB-F44D-9BD6-AF23711C0578}"/>
    <hyperlink ref="B228" r:id="rId636" tooltip="Show report for EF493689.1" display="https://www.ncbi.nlm.nih.gov/nucleotide/EF493689.1?report=genbank&amp;log$=nucltop&amp;blast_rank=1&amp;RID=N7THGY9Y01R" xr:uid="{E9C27438-3A6B-9747-BB73-ADDE3DA7A29C}"/>
    <hyperlink ref="C228" r:id="rId637" tooltip="Show report for EF493689.1" display="https://www.ncbi.nlm.nih.gov/nucleotide/EF493689.1?report=genbank&amp;log$=nucltop&amp;blast_rank=1&amp;RID=N7GJTFN5014" xr:uid="{9B15B5E2-F99F-3647-9E56-08FC317BF373}"/>
    <hyperlink ref="C229" r:id="rId638" tooltip="Show report for KP149438.1" display="https://www.ncbi.nlm.nih.gov/nucleotide/KP149438.1?report=genbank&amp;log$=nucltop&amp;blast_rank=1&amp;RID=N7GJTFN5014" xr:uid="{6D3F09BB-8EEB-A247-987A-B63818443400}"/>
    <hyperlink ref="D229" r:id="rId639" tooltip="Show report for KP149232.1" display="https://www.ncbi.nlm.nih.gov/nucleotide/KP149232.1?report=genbank&amp;log$=nucltop&amp;blast_rank=1&amp;RID=N7ZP673E016" xr:uid="{EDB4B09D-1196-934C-B637-38437DC1EC1F}"/>
    <hyperlink ref="B230" r:id="rId640" tooltip="Show report for JX267343.1" display="https://www.ncbi.nlm.nih.gov/nucleotide/JX267343.1?report=genbank&amp;log$=nucltop&amp;blast_rank=1&amp;RID=N7THGY9Y01R" xr:uid="{5D1A32AE-4FD9-FF4B-9812-EDC23B3919DD}"/>
    <hyperlink ref="H230" r:id="rId641" tooltip="Show report for JX267591.1" display="https://www.ncbi.nlm.nih.gov/nucleotide/JX267591.1?report=genbank&amp;log$=nucltop&amp;blast_rank=1&amp;RID=N9USF1BT016" xr:uid="{4C681791-61C1-8342-9E94-6DCDFEC7DAE7}"/>
    <hyperlink ref="I230" r:id="rId642" tooltip="Show report for JX267726.1" display="https://www.ncbi.nlm.nih.gov/nucleotide/JX267726.1?report=genbank&amp;log$=nucltop&amp;blast_rank=1&amp;RID=N9X37T7E014" xr:uid="{60F3AC27-EB9E-6941-9D88-C9858E32E7E6}"/>
    <hyperlink ref="B231" r:id="rId643" tooltip="Show report for AY326004.1" display="https://www.ncbi.nlm.nih.gov/nucleotide/AY326004.1?report=genbank&amp;log$=nucltop&amp;blast_rank=1&amp;RID=N7THGY9Y01R" xr:uid="{DCF0B68A-9CEA-DC4F-B79A-5CAEE3E1038E}"/>
    <hyperlink ref="C231" r:id="rId644" tooltip="Show report for AY326004.1" display="https://www.ncbi.nlm.nih.gov/nucleotide/AY326004.1?report=genbank&amp;log$=nucltop&amp;blast_rank=1&amp;RID=N7GJTFN5014" xr:uid="{98FC13E0-4A0D-F145-8651-A164E80F62F6}"/>
    <hyperlink ref="D231" r:id="rId645" tooltip="Show report for JN371140.1" display="https://www.ncbi.nlm.nih.gov/nucleotide/JN371140.1?report=genbank&amp;log$=nucltop&amp;blast_rank=1&amp;RID=N7ZP673E016" xr:uid="{DF33F303-F92E-C140-9520-F680F626227A}"/>
    <hyperlink ref="E231" r:id="rId646" tooltip="Show report for KC857704.1" display="https://www.ncbi.nlm.nih.gov/nucleotide/KC857704.1?report=genbank&amp;log$=nucltop&amp;blast_rank=1&amp;RID=N83GWUU4014" xr:uid="{CC9A4F95-DC96-BF4D-A970-BE67A5CC231C}"/>
    <hyperlink ref="I231" r:id="rId647" tooltip="Show report for KT898370.1" display="https://www.ncbi.nlm.nih.gov/nucleotide/KT898370.1?report=genbank&amp;log$=nucltop&amp;blast_rank=1&amp;RID=N9X37T7E014" xr:uid="{ED4A2466-AC1A-7A4A-9DF0-DA1274DD1BA1}"/>
    <hyperlink ref="B232" r:id="rId648" tooltip="Show report for KU999291.1" display="https://www.ncbi.nlm.nih.gov/nucleotide/KU999291.1?report=genbank&amp;log$=nucltop&amp;blast_rank=1&amp;RID=N7THGY9Y01R" xr:uid="{EDA0374C-ACFD-5546-BDFC-FFEEC8EF8ED8}"/>
    <hyperlink ref="C232" r:id="rId649" tooltip="Show report for KU999230.1" display="https://www.ncbi.nlm.nih.gov/nucleotide/KU999230.1?report=genbank&amp;log$=nucltop&amp;blast_rank=1&amp;RID=N7GJTFN5014" xr:uid="{0CCEB6D3-6FC3-A842-82F9-386376CC9E0F}"/>
    <hyperlink ref="H232" r:id="rId650" tooltip="Show report for EF493428.1" display="https://www.ncbi.nlm.nih.gov/nucleotide/EF493428.1?report=genbank&amp;log$=nucltop&amp;blast_rank=1&amp;RID=N9USF1BT016" xr:uid="{21C28EB6-F1D6-2647-9B33-273A1566721F}"/>
    <hyperlink ref="I232" r:id="rId651" tooltip="Show report for EF493490.1" display="https://www.ncbi.nlm.nih.gov/nucleotide/EF493490.1?report=genbank&amp;log$=nucltop&amp;blast_rank=1&amp;RID=N9X37T7E014" xr:uid="{00A183B0-1D4C-C447-81BC-EE5F3AE24300}"/>
    <hyperlink ref="B233" r:id="rId652" tooltip="Show report for EF493377.1" display="https://www.ncbi.nlm.nih.gov/nucleotide/EF493377.1?report=genbank&amp;log$=nucltop&amp;blast_rank=1&amp;RID=N7THGY9Y01R" xr:uid="{72834F73-8559-5142-809D-74D95F7B8508}"/>
    <hyperlink ref="C233" r:id="rId653" tooltip="Show report for EF493668.1" display="https://www.ncbi.nlm.nih.gov/nucleotide/EF493668.1?report=genbank&amp;log$=nucltop&amp;blast_rank=1&amp;RID=N7GJTFN5014" xr:uid="{44986A40-DEA8-3140-9D50-5F259F7415E1}"/>
    <hyperlink ref="H234" r:id="rId654" tooltip="Show report for MF615251.1" display="https://www.ncbi.nlm.nih.gov/nucleotide/MF615251.1?report=genbank&amp;log$=nucltop&amp;blast_rank=1&amp;RID=N9USF1BT016" xr:uid="{42BBAD9A-FE1A-2146-B866-F9BCD039062C}"/>
    <hyperlink ref="C235" r:id="rId655" tooltip="Show report for JQ742160.1" display="https://www.ncbi.nlm.nih.gov/nucleotide/JQ742160.1?report=genbank&amp;log$=nucltop&amp;blast_rank=1&amp;RID=N7GVHAN0016" xr:uid="{11AB8E98-5D38-0544-9F28-2AA06FBF911D}"/>
    <hyperlink ref="F235" r:id="rId656" tooltip="Show report for JQ742335.1" display="https://www.ncbi.nlm.nih.gov/nucleotide/JQ742335.1?report=genbank&amp;log$=nucltop&amp;blast_rank=1&amp;RID=N83R9HGH016" xr:uid="{45D6C24F-CEF0-3449-925F-FEB646D84AB2}"/>
    <hyperlink ref="B236" r:id="rId657" tooltip="Show report for EU186678.1" display="https://www.ncbi.nlm.nih.gov/nucleotide/EU186678.1?report=genbank&amp;log$=nucltop&amp;blast_rank=1&amp;RID=N7THGY9Y01R" xr:uid="{D30E9CEB-ABAA-9D49-ADB8-6D77AB4787FD}"/>
    <hyperlink ref="C236" r:id="rId658" tooltip="Show report for EU186678.1" display="https://www.ncbi.nlm.nih.gov/nucleotide/EU186678.1?report=genbank&amp;log$=nucltop&amp;blast_rank=1&amp;RID=N7GVHAN0016" xr:uid="{D82FA07E-DAB6-AC4C-A400-BAF298CC5EA5}"/>
    <hyperlink ref="I236" r:id="rId659" tooltip="Show report for JN691914.1" display="https://www.ncbi.nlm.nih.gov/nucleotide/JN691914.1?report=genbank&amp;log$=nucltop&amp;blast_rank=1&amp;RID=N9X37T7E014" xr:uid="{D030F4EB-D3E6-D540-B1F4-3957D155FEBB}"/>
    <hyperlink ref="B237" r:id="rId660" tooltip="Show report for JN991548.1" display="https://www.ncbi.nlm.nih.gov/nucleotide/JN991548.1?report=genbank&amp;log$=nucltop&amp;blast_rank=1&amp;RID=N7THGY9Y01R" xr:uid="{1DEAF979-7FDE-1844-BFBA-B8624BA3E36F}"/>
    <hyperlink ref="C237" r:id="rId661" tooltip="Show report for JN991480.1" display="https://www.ncbi.nlm.nih.gov/nucleotide/JN991480.1?report=genbank&amp;log$=nucltop&amp;blast_rank=1&amp;RID=N7GVHAN0016" xr:uid="{17263A4A-319D-2B4D-B546-B308BB1A7BB3}"/>
    <hyperlink ref="D237" r:id="rId662" tooltip="Show report for JN991413.1" display="https://www.ncbi.nlm.nih.gov/nucleotide/JN991413.1?report=genbank&amp;log$=nucltop&amp;blast_rank=1&amp;RID=N7ZP673E016" xr:uid="{54EF55F1-A7A8-7A4A-BB36-38FE97B806DB}"/>
    <hyperlink ref="H237" r:id="rId663" tooltip="Show report for JQ025214.1" display="https://www.ncbi.nlm.nih.gov/nucleotide/JQ025214.1?report=genbank&amp;log$=nucltop&amp;blast_rank=1&amp;RID=N9USF1BT016" xr:uid="{C81C2790-88AF-A84A-BDEC-141583624EA3}"/>
    <hyperlink ref="I237" r:id="rId664" tooltip="Show report for JN991598.1" display="https://www.ncbi.nlm.nih.gov/nucleotide/JN991598.1?report=genbank&amp;log$=nucltop&amp;blast_rank=1&amp;RID=N9X37T7E014" xr:uid="{B5EF421E-3FA9-0E41-8BCA-F2CC4D0686A9}"/>
    <hyperlink ref="B239" r:id="rId665" tooltip="Show report for MN215421.1" display="https://www.ncbi.nlm.nih.gov/nucleotide/MN215421.1?report=genbank&amp;log$=nucltop&amp;blast_rank=1&amp;RID=N7JDT8H9016" xr:uid="{FC989843-9236-4848-B3B9-E66EC3786844}"/>
    <hyperlink ref="C239" r:id="rId666" tooltip="Show report for MN215441.1" display="https://www.ncbi.nlm.nih.gov/nucleotide/MN215441.1?report=genbank&amp;log$=nucltop&amp;blast_rank=1&amp;RID=N7ACRPUH014" xr:uid="{8D08C382-3B69-964F-B213-015A5F0BD4FB}"/>
    <hyperlink ref="E239" r:id="rId667" tooltip="Show report for MN218386.1" display="https://www.ncbi.nlm.nih.gov/nucleotide/MN218386.1?report=genbank&amp;log$=nucltop&amp;blast_rank=1&amp;RID=N7ZVV8Z8014" xr:uid="{D7CB7371-991B-884D-960A-21C946650A94}"/>
    <hyperlink ref="H239" r:id="rId668" tooltip="Show report for MN225954.1" display="https://www.ncbi.nlm.nih.gov/nucleotide/MN225954.1?report=genbank&amp;log$=nucltop&amp;blast_rank=1&amp;RID=N8F58PCE016" xr:uid="{B4DD92F0-E6B6-7B4F-A26F-276D5130B7BA}"/>
    <hyperlink ref="I239" r:id="rId669" tooltip="Show report for MN218371.1" display="https://www.ncbi.nlm.nih.gov/nucleotide/MN218371.1?report=genbank&amp;log$=nucltop&amp;blast_rank=1&amp;RID=N9VMFFMR014" xr:uid="{1399B70A-B5A9-644F-B5E1-AD85700EBEB4}"/>
    <hyperlink ref="B240" r:id="rId670" tooltip="Show report for MN215410.1" display="https://www.ncbi.nlm.nih.gov/nucleotide/MN215410.1?report=genbank&amp;log$=nucltop&amp;blast_rank=1&amp;RID=N7JDT8H9016" xr:uid="{835EA02D-FFAF-0A42-911D-C98625B6E39F}"/>
    <hyperlink ref="C240" r:id="rId671" tooltip="Show report for MN215429.1" display="https://www.ncbi.nlm.nih.gov/nucleotide/MN215429.1?report=genbank&amp;log$=nucltop&amp;blast_rank=1&amp;RID=N7ACRPUH014" xr:uid="{6525BD28-1B8F-A543-9BA0-B9DA05944577}"/>
    <hyperlink ref="E240" r:id="rId672" tooltip="Show report for MN218376.1" display="https://www.ncbi.nlm.nih.gov/nucleotide/MN218376.1?report=genbank&amp;log$=nucltop&amp;blast_rank=1&amp;RID=N7ZVV8Z8014" xr:uid="{BC4623D0-B570-9343-BF0F-911C47CA4BC7}"/>
    <hyperlink ref="H240" r:id="rId673" tooltip="Show report for MN225947.1" display="https://www.ncbi.nlm.nih.gov/nucleotide/MN225947.1?report=genbank&amp;log$=nucltop&amp;blast_rank=1&amp;RID=N8F58PCE016" xr:uid="{77EACF4A-F040-5F46-9FC5-C73980F30636}"/>
    <hyperlink ref="I240" r:id="rId674" tooltip="Show report for MN218365.1" display="https://www.ncbi.nlm.nih.gov/nucleotide/MN218365.1?report=genbank&amp;log$=nucltop&amp;blast_rank=1&amp;RID=N9VMFFMR014" xr:uid="{77E41E2E-406B-874A-9FE9-E4FA84431AA5}"/>
    <hyperlink ref="B242" r:id="rId675" tooltip="Show report for MN215407.1" display="https://www.ncbi.nlm.nih.gov/nucleotide/MN215407.1?report=genbank&amp;log$=nucltop&amp;blast_rank=1&amp;RID=N7NS1AU8016" xr:uid="{68D706F2-666D-7A46-AAE9-9B7097A79762}"/>
    <hyperlink ref="C242" r:id="rId676" tooltip="Show report for MN215432.1" display="https://www.ncbi.nlm.nih.gov/nucleotide/MN215432.1?report=genbank&amp;log$=nucltop&amp;blast_rank=1&amp;RID=N7ACRPUH014" xr:uid="{ADDDB5C9-D1CF-444E-B20A-36332DC64E8E}"/>
    <hyperlink ref="E242" r:id="rId677" tooltip="Show report for MN218375.1" display="https://www.ncbi.nlm.nih.gov/nucleotide/MN218375.1?report=genbank&amp;log$=nucltop&amp;blast_rank=1&amp;RID=N7ZVV8Z8014" xr:uid="{24E374F5-3935-0844-AFEA-5096148F4E54}"/>
    <hyperlink ref="H242" r:id="rId678" tooltip="Show report for MN225942.1" display="https://www.ncbi.nlm.nih.gov/nucleotide/MN225942.1?report=genbank&amp;log$=nucltop&amp;blast_rank=1&amp;RID=N8GVAUJS014" xr:uid="{984FC122-C4CD-F144-89CC-567FCD7AB2E1}"/>
    <hyperlink ref="I242" r:id="rId679" tooltip="Show report for MN218360.1" display="https://www.ncbi.nlm.nih.gov/nucleotide/MN218360.1?report=genbank&amp;log$=nucltop&amp;blast_rank=1&amp;RID=N9VMFFMR014" xr:uid="{C403F65F-C216-FF46-A19C-A821AC968EA6}"/>
    <hyperlink ref="B254" r:id="rId680" tooltip="Show report for MN215418.1" display="https://www.ncbi.nlm.nih.gov/nucleotide/MN215418.1?report=genbank&amp;log$=nucltop&amp;blast_rank=1&amp;RID=N7RHU22S014" xr:uid="{E60A6A50-51E7-B54B-A594-6551E5277394}"/>
    <hyperlink ref="C254" r:id="rId681" tooltip="Show report for MN215436.1" display="https://www.ncbi.nlm.nih.gov/nucleotide/MN215436.1?report=genbank&amp;log$=nucltop&amp;blast_rank=1&amp;RID=N7E2U76E014" xr:uid="{996377BE-BB52-C54C-9C61-1E73A0B27BFB}"/>
    <hyperlink ref="D254" r:id="rId682" tooltip="Show report for MN218387.1" display="https://www.ncbi.nlm.nih.gov/nucleotide/MN218387.1?report=genbank&amp;log$=nucltop&amp;blast_rank=1&amp;RID=N7YWA3RK016" xr:uid="{A5E3AF08-3F42-214C-9129-544E815B1E04}"/>
    <hyperlink ref="E254" r:id="rId683" tooltip="Show report for MN218383.1" display="https://www.ncbi.nlm.nih.gov/nucleotide/MN218383.1?report=genbank&amp;log$=nucltop&amp;blast_rank=1&amp;RID=N7ZVV8Z8014" xr:uid="{01669ACF-5F99-4E4F-A63D-CDDBD8AD21EA}"/>
    <hyperlink ref="H254" r:id="rId684" tooltip="Show report for MN225949.1" display="https://www.ncbi.nlm.nih.gov/nucleotide/MN225949.1?report=genbank&amp;log$=nucltop&amp;blast_rank=1&amp;RID=N8RJC0A5016" xr:uid="{A6FAD3A3-B889-BD4E-9549-A98A0FF2BE7B}"/>
    <hyperlink ref="I254" r:id="rId685" tooltip="Show report for MN218368.1" display="https://www.ncbi.nlm.nih.gov/nucleotide/MN218368.1?report=genbank&amp;log$=nucltop&amp;blast_rank=1&amp;RID=N9WR4DJU014" xr:uid="{41DD53E9-AA54-FB47-97A7-82EC28BF559F}"/>
    <hyperlink ref="B266" r:id="rId686" tooltip="Show report for MN215417.1" display="https://www.ncbi.nlm.nih.gov/nucleotide/MN215417.1?report=genbank&amp;log$=nucltop&amp;blast_rank=1&amp;RID=N7THGY9Y01R" xr:uid="{94148BC3-3385-9645-B9EA-9C64ED63D7A7}"/>
    <hyperlink ref="C266" r:id="rId687" tooltip="Show report for MN215439.1" display="https://www.ncbi.nlm.nih.gov/nucleotide/MN215439.1?report=genbank&amp;log$=nucltop&amp;blast_rank=1&amp;RID=N7GRVV8R014" xr:uid="{141B65B0-CC96-0D44-899C-894B73BA6A82}"/>
    <hyperlink ref="H266" r:id="rId688" tooltip="Show report for MN225951.1" display="https://www.ncbi.nlm.nih.gov/nucleotide/MN225951.1?report=genbank&amp;log$=nucltop&amp;blast_rank=1&amp;RID=N9USF1BT016" xr:uid="{8217DF8A-D07D-4943-84B9-6CA0CDF1E1A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demar A.</dc:creator>
  <cp:lastModifiedBy>AAA</cp:lastModifiedBy>
  <dcterms:created xsi:type="dcterms:W3CDTF">2021-10-16T23:42:39Z</dcterms:created>
  <dcterms:modified xsi:type="dcterms:W3CDTF">2022-03-25T20:39:45Z</dcterms:modified>
</cp:coreProperties>
</file>